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/>
  <xr:revisionPtr revIDLastSave="444" documentId="13_ncr:1_{B2FD8DB5-2870-402A-8D6B-A28C629A07AE}" xr6:coauthVersionLast="47" xr6:coauthVersionMax="47" xr10:uidLastSave="{B2252E35-3293-4E78-9284-6F9A58B3EFA2}"/>
  <bookViews>
    <workbookView xWindow="-20496" yWindow="-17388" windowWidth="30936" windowHeight="16776" tabRatio="726" activeTab="11" xr2:uid="{00000000-000D-0000-FFFF-FFFF00000000}"/>
  </bookViews>
  <sheets>
    <sheet name="Table A" sheetId="12" r:id="rId1"/>
    <sheet name="Table B" sheetId="4" r:id="rId2"/>
    <sheet name="Table C" sheetId="9" r:id="rId3"/>
    <sheet name="Table D" sheetId="11" r:id="rId4"/>
    <sheet name="Table E" sheetId="14" r:id="rId5"/>
    <sheet name="Table F" sheetId="5" r:id="rId6"/>
    <sheet name="Table G" sheetId="6" r:id="rId7"/>
    <sheet name="Table H" sheetId="7" r:id="rId8"/>
    <sheet name="Table I" sheetId="8" r:id="rId9"/>
    <sheet name="Table J" sheetId="1" r:id="rId10"/>
    <sheet name="Table K" sheetId="2" r:id="rId11"/>
    <sheet name="Table L" sheetId="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8" l="1"/>
  <c r="O28" i="1" l="1"/>
  <c r="N28" i="1"/>
  <c r="O24" i="1"/>
  <c r="N24" i="1"/>
  <c r="O20" i="1"/>
  <c r="N20" i="1"/>
  <c r="O16" i="1"/>
  <c r="N16" i="1"/>
  <c r="O12" i="1"/>
  <c r="N12" i="1"/>
  <c r="O8" i="1"/>
  <c r="N8" i="1"/>
  <c r="F28" i="1"/>
  <c r="F24" i="1"/>
  <c r="F20" i="1"/>
  <c r="F16" i="1"/>
  <c r="F12" i="1"/>
  <c r="F8" i="1"/>
  <c r="N18" i="2"/>
  <c r="O33" i="2"/>
  <c r="N33" i="2"/>
  <c r="O28" i="2"/>
  <c r="N28" i="2"/>
  <c r="O23" i="2"/>
  <c r="N23" i="2"/>
  <c r="O18" i="2"/>
  <c r="O13" i="2"/>
  <c r="N13" i="2"/>
  <c r="O8" i="2"/>
  <c r="N8" i="2"/>
  <c r="F8" i="2"/>
  <c r="F33" i="2"/>
  <c r="F28" i="2"/>
  <c r="F23" i="2"/>
  <c r="F18" i="2"/>
  <c r="F13" i="2"/>
  <c r="F33" i="3"/>
  <c r="F28" i="3"/>
  <c r="F23" i="3"/>
  <c r="F18" i="3"/>
  <c r="F13" i="3"/>
  <c r="F8" i="3"/>
  <c r="O33" i="3"/>
  <c r="N33" i="3"/>
  <c r="O28" i="3"/>
  <c r="N28" i="3"/>
  <c r="O23" i="3"/>
  <c r="N23" i="3"/>
  <c r="O18" i="3"/>
  <c r="N18" i="3"/>
  <c r="O13" i="3"/>
  <c r="N13" i="3"/>
  <c r="N8" i="3"/>
  <c r="E97" i="12"/>
  <c r="E102" i="12"/>
  <c r="E92" i="12"/>
  <c r="E87" i="12"/>
  <c r="E81" i="12"/>
  <c r="E75" i="12"/>
  <c r="E70" i="12"/>
  <c r="E64" i="12"/>
  <c r="E59" i="12"/>
  <c r="E54" i="12"/>
  <c r="E49" i="12"/>
  <c r="E44" i="12"/>
  <c r="E38" i="12"/>
  <c r="E24" i="12"/>
  <c r="E31" i="12"/>
  <c r="E19" i="12"/>
  <c r="E11" i="12"/>
  <c r="E6" i="12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10" i="4"/>
  <c r="D8" i="4"/>
  <c r="D7" i="4"/>
  <c r="D6" i="12"/>
  <c r="D8" i="12"/>
  <c r="D7" i="12"/>
  <c r="D11" i="12"/>
  <c r="D12" i="12"/>
  <c r="D13" i="12"/>
  <c r="D14" i="12"/>
  <c r="D15" i="12"/>
  <c r="D16" i="12"/>
  <c r="D19" i="12"/>
  <c r="D20" i="12"/>
  <c r="D21" i="12"/>
  <c r="D24" i="12"/>
  <c r="D25" i="12"/>
  <c r="D26" i="12"/>
  <c r="D27" i="12"/>
  <c r="D28" i="12"/>
  <c r="D31" i="12"/>
  <c r="I7" i="1"/>
  <c r="I8" i="1"/>
  <c r="I9" i="1"/>
  <c r="I10" i="1"/>
  <c r="D32" i="12"/>
  <c r="D33" i="12"/>
  <c r="D34" i="12"/>
  <c r="D35" i="12"/>
  <c r="D38" i="12"/>
  <c r="D39" i="12"/>
  <c r="D40" i="12"/>
  <c r="D41" i="12"/>
  <c r="D42" i="12"/>
  <c r="D44" i="12"/>
  <c r="C6" i="7"/>
  <c r="D6" i="7" s="1"/>
  <c r="H35" i="6"/>
  <c r="H34" i="6"/>
  <c r="D11" i="6"/>
  <c r="E11" i="6" s="1"/>
  <c r="D9" i="6"/>
  <c r="E9" i="6" s="1"/>
  <c r="D8" i="6"/>
  <c r="F7" i="6" s="1"/>
  <c r="D7" i="6"/>
  <c r="D6" i="6"/>
  <c r="E7" i="6" s="1"/>
  <c r="G31" i="7"/>
  <c r="G26" i="7"/>
  <c r="G21" i="7"/>
  <c r="G16" i="7"/>
  <c r="G11" i="7"/>
  <c r="G6" i="7"/>
  <c r="H31" i="6"/>
  <c r="H26" i="6"/>
  <c r="H21" i="6"/>
  <c r="H16" i="6"/>
  <c r="H11" i="6"/>
  <c r="H10" i="6"/>
  <c r="H6" i="6"/>
  <c r="J8" i="11"/>
  <c r="J7" i="11"/>
  <c r="J6" i="11"/>
  <c r="G8" i="11"/>
  <c r="G7" i="11"/>
  <c r="G6" i="11"/>
  <c r="D8" i="11"/>
  <c r="E8" i="11" s="1"/>
  <c r="D7" i="11"/>
  <c r="E7" i="11" s="1"/>
  <c r="D6" i="11"/>
  <c r="E6" i="11" s="1"/>
  <c r="G7" i="4"/>
  <c r="G6" i="4"/>
  <c r="D108" i="4"/>
  <c r="D107" i="4"/>
  <c r="D104" i="4"/>
  <c r="D103" i="4"/>
  <c r="D102" i="4"/>
  <c r="D101" i="4"/>
  <c r="D98" i="4"/>
  <c r="D91" i="4"/>
  <c r="D90" i="4"/>
  <c r="D89" i="4"/>
  <c r="D88" i="4"/>
  <c r="D80" i="4"/>
  <c r="D79" i="4"/>
  <c r="D77" i="4"/>
  <c r="D76" i="4"/>
  <c r="D97" i="4"/>
  <c r="D92" i="4"/>
  <c r="D87" i="4"/>
  <c r="D81" i="4"/>
  <c r="D75" i="4"/>
  <c r="D70" i="4"/>
  <c r="D68" i="4"/>
  <c r="D66" i="4"/>
  <c r="D65" i="4"/>
  <c r="D58" i="4"/>
  <c r="D57" i="4"/>
  <c r="D56" i="4"/>
  <c r="D55" i="4"/>
  <c r="D53" i="4"/>
  <c r="D52" i="4"/>
  <c r="D51" i="4"/>
  <c r="D50" i="4"/>
  <c r="D64" i="4"/>
  <c r="D59" i="4"/>
  <c r="D54" i="4"/>
  <c r="D49" i="4"/>
  <c r="D44" i="4"/>
  <c r="D38" i="4"/>
  <c r="D31" i="4"/>
  <c r="D24" i="4"/>
  <c r="D19" i="4"/>
  <c r="D11" i="4"/>
  <c r="D6" i="4"/>
  <c r="C10" i="8"/>
  <c r="C9" i="8"/>
  <c r="C8" i="8"/>
  <c r="C7" i="8"/>
  <c r="D7" i="8" s="1"/>
  <c r="C6" i="8"/>
  <c r="D8" i="8" s="1"/>
  <c r="M6" i="8"/>
  <c r="J6" i="8"/>
  <c r="G6" i="8"/>
  <c r="C6" i="5"/>
  <c r="C8" i="5"/>
  <c r="G9" i="5"/>
  <c r="G8" i="5"/>
  <c r="G7" i="5"/>
  <c r="G26" i="5"/>
  <c r="G22" i="5"/>
  <c r="G18" i="5"/>
  <c r="G14" i="5"/>
  <c r="G10" i="5"/>
  <c r="G6" i="5"/>
  <c r="E6" i="6" l="1"/>
  <c r="E8" i="6"/>
  <c r="D6" i="8"/>
  <c r="D9" i="8"/>
  <c r="D10" i="8"/>
  <c r="C7" i="5"/>
  <c r="E7" i="5" s="1"/>
  <c r="O8" i="3" l="1"/>
  <c r="C11" i="8"/>
  <c r="C12" i="8"/>
  <c r="C35" i="7"/>
  <c r="C34" i="7"/>
  <c r="C33" i="7"/>
  <c r="C32" i="7"/>
  <c r="C31" i="7"/>
  <c r="D31" i="7" s="1"/>
  <c r="C30" i="7"/>
  <c r="C29" i="7"/>
  <c r="C28" i="7"/>
  <c r="C27" i="7"/>
  <c r="C26" i="7"/>
  <c r="D26" i="7" s="1"/>
  <c r="C25" i="7"/>
  <c r="C24" i="7"/>
  <c r="C23" i="7"/>
  <c r="C22" i="7"/>
  <c r="C21" i="7"/>
  <c r="D21" i="7" s="1"/>
  <c r="C20" i="7"/>
  <c r="C19" i="7"/>
  <c r="D19" i="7" s="1"/>
  <c r="C18" i="7"/>
  <c r="C17" i="7"/>
  <c r="D17" i="7" s="1"/>
  <c r="C16" i="7"/>
  <c r="D16" i="7" s="1"/>
  <c r="C15" i="7"/>
  <c r="C14" i="7"/>
  <c r="C13" i="7"/>
  <c r="E12" i="7" s="1"/>
  <c r="C12" i="7"/>
  <c r="C11" i="7"/>
  <c r="D11" i="7" s="1"/>
  <c r="C10" i="7"/>
  <c r="D10" i="7" s="1"/>
  <c r="C9" i="7"/>
  <c r="D9" i="7" s="1"/>
  <c r="C8" i="7"/>
  <c r="C7" i="7"/>
  <c r="D7" i="7" s="1"/>
  <c r="D10" i="6"/>
  <c r="E10" i="6" s="1"/>
  <c r="D12" i="6"/>
  <c r="E12" i="6" s="1"/>
  <c r="D13" i="6"/>
  <c r="D14" i="6"/>
  <c r="E14" i="6" s="1"/>
  <c r="D15" i="6"/>
  <c r="E15" i="6" s="1"/>
  <c r="D16" i="6"/>
  <c r="E16" i="6" s="1"/>
  <c r="D17" i="6"/>
  <c r="E17" i="6" s="1"/>
  <c r="D18" i="6"/>
  <c r="D19" i="6"/>
  <c r="D20" i="6"/>
  <c r="D21" i="6"/>
  <c r="E21" i="6" s="1"/>
  <c r="D22" i="6"/>
  <c r="E22" i="6" s="1"/>
  <c r="D23" i="6"/>
  <c r="D24" i="6"/>
  <c r="E24" i="6" s="1"/>
  <c r="D25" i="6"/>
  <c r="E25" i="6" s="1"/>
  <c r="D26" i="6"/>
  <c r="E26" i="6" s="1"/>
  <c r="D27" i="6"/>
  <c r="D28" i="6"/>
  <c r="F27" i="6" s="1"/>
  <c r="D29" i="6"/>
  <c r="E29" i="6" s="1"/>
  <c r="D30" i="6"/>
  <c r="D31" i="6"/>
  <c r="E31" i="6" s="1"/>
  <c r="D32" i="6"/>
  <c r="E32" i="6" s="1"/>
  <c r="D33" i="6"/>
  <c r="D34" i="6"/>
  <c r="E34" i="6" s="1"/>
  <c r="D35" i="6"/>
  <c r="C9" i="5"/>
  <c r="C10" i="5"/>
  <c r="D10" i="5" s="1"/>
  <c r="C11" i="5"/>
  <c r="C12" i="5"/>
  <c r="C13" i="5"/>
  <c r="C14" i="5"/>
  <c r="D14" i="5" s="1"/>
  <c r="C15" i="5"/>
  <c r="C16" i="5"/>
  <c r="C17" i="5"/>
  <c r="C18" i="5"/>
  <c r="D18" i="5" s="1"/>
  <c r="C19" i="5"/>
  <c r="C20" i="5"/>
  <c r="C21" i="5"/>
  <c r="C22" i="5"/>
  <c r="D22" i="5" s="1"/>
  <c r="C23" i="5"/>
  <c r="C24" i="5"/>
  <c r="C25" i="5"/>
  <c r="C26" i="5"/>
  <c r="D26" i="5" s="1"/>
  <c r="C27" i="5"/>
  <c r="C28" i="5"/>
  <c r="C29" i="5"/>
  <c r="D45" i="12"/>
  <c r="D49" i="12"/>
  <c r="D50" i="12"/>
  <c r="D51" i="12"/>
  <c r="D54" i="12"/>
  <c r="D55" i="12"/>
  <c r="D56" i="12"/>
  <c r="D59" i="12"/>
  <c r="D60" i="12"/>
  <c r="D61" i="12"/>
  <c r="D64" i="12"/>
  <c r="D65" i="12"/>
  <c r="D66" i="12"/>
  <c r="D70" i="12"/>
  <c r="D71" i="12"/>
  <c r="D72" i="12"/>
  <c r="D75" i="12"/>
  <c r="D76" i="12"/>
  <c r="D77" i="12"/>
  <c r="D81" i="12"/>
  <c r="D82" i="12"/>
  <c r="D83" i="12"/>
  <c r="D87" i="12"/>
  <c r="D88" i="12"/>
  <c r="D89" i="12"/>
  <c r="D92" i="12"/>
  <c r="D93" i="12"/>
  <c r="D94" i="12"/>
  <c r="D97" i="12"/>
  <c r="D98" i="12"/>
  <c r="D99" i="12"/>
  <c r="D102" i="12"/>
  <c r="D103" i="12"/>
  <c r="D104" i="12"/>
  <c r="E22" i="7" l="1"/>
  <c r="E13" i="6"/>
  <c r="F12" i="6"/>
  <c r="E33" i="6"/>
  <c r="F32" i="6"/>
  <c r="E23" i="6"/>
  <c r="F22" i="6"/>
  <c r="E18" i="6"/>
  <c r="F17" i="6"/>
  <c r="E19" i="5"/>
  <c r="D25" i="5"/>
  <c r="D23" i="5"/>
  <c r="D27" i="5"/>
  <c r="E27" i="5"/>
  <c r="E11" i="5"/>
  <c r="D24" i="5"/>
  <c r="E23" i="5"/>
  <c r="E15" i="5"/>
  <c r="D8" i="7"/>
  <c r="E7" i="7"/>
  <c r="D35" i="7"/>
  <c r="D33" i="7"/>
  <c r="E32" i="7"/>
  <c r="D18" i="7"/>
  <c r="E17" i="7"/>
  <c r="D27" i="7"/>
  <c r="D20" i="7"/>
  <c r="D28" i="7"/>
  <c r="E27" i="7"/>
  <c r="D29" i="7"/>
  <c r="D30" i="7"/>
  <c r="E30" i="6"/>
  <c r="E28" i="6"/>
  <c r="E20" i="6"/>
  <c r="E35" i="6"/>
  <c r="E27" i="6"/>
  <c r="E19" i="6"/>
  <c r="D29" i="5"/>
  <c r="D28" i="5"/>
  <c r="D12" i="7"/>
  <c r="D14" i="7"/>
  <c r="D15" i="7"/>
  <c r="D23" i="7"/>
  <c r="D24" i="7"/>
  <c r="D32" i="7"/>
  <c r="D13" i="7"/>
  <c r="D22" i="7"/>
  <c r="D25" i="7"/>
  <c r="D34" i="7"/>
  <c r="D12" i="8"/>
  <c r="D11" i="8"/>
  <c r="D19" i="5"/>
  <c r="D21" i="5"/>
  <c r="D20" i="5"/>
  <c r="D15" i="5"/>
  <c r="D16" i="5"/>
  <c r="D17" i="5"/>
  <c r="D11" i="5"/>
  <c r="D13" i="5"/>
  <c r="D12" i="5"/>
  <c r="D9" i="5"/>
  <c r="D6" i="5"/>
  <c r="D7" i="5"/>
  <c r="D8" i="5"/>
  <c r="D96" i="4"/>
  <c r="D95" i="4"/>
  <c r="D94" i="4"/>
  <c r="D93" i="4"/>
  <c r="D86" i="4"/>
  <c r="D85" i="4"/>
  <c r="D84" i="4"/>
  <c r="D83" i="4"/>
  <c r="D82" i="4"/>
  <c r="D74" i="4"/>
  <c r="D73" i="4"/>
  <c r="D72" i="4"/>
  <c r="D71" i="4"/>
  <c r="D63" i="4"/>
  <c r="D62" i="4"/>
  <c r="D61" i="4"/>
  <c r="D60" i="4"/>
  <c r="D48" i="4"/>
  <c r="D47" i="4"/>
  <c r="D46" i="4"/>
  <c r="D45" i="4"/>
  <c r="D43" i="4"/>
  <c r="D42" i="4"/>
  <c r="D41" i="4"/>
  <c r="D40" i="4"/>
  <c r="D39" i="4"/>
  <c r="D37" i="4"/>
  <c r="D36" i="4"/>
  <c r="D35" i="4"/>
  <c r="D34" i="4"/>
  <c r="D33" i="4"/>
  <c r="D32" i="4"/>
  <c r="D30" i="4"/>
  <c r="D29" i="4"/>
  <c r="D28" i="4"/>
  <c r="D27" i="4"/>
  <c r="D26" i="4"/>
  <c r="D25" i="4"/>
  <c r="D23" i="4"/>
  <c r="D22" i="4"/>
  <c r="D21" i="4"/>
  <c r="D20" i="4"/>
  <c r="D18" i="4"/>
  <c r="D17" i="4"/>
  <c r="D16" i="4"/>
  <c r="D15" i="4"/>
  <c r="D14" i="4"/>
  <c r="D13" i="4"/>
  <c r="D12" i="4"/>
  <c r="D9" i="4"/>
  <c r="J111" i="4"/>
  <c r="J110" i="4"/>
  <c r="J109" i="4"/>
  <c r="J108" i="4"/>
  <c r="G111" i="4"/>
  <c r="G110" i="4"/>
  <c r="G109" i="4"/>
  <c r="G108" i="4"/>
  <c r="D111" i="4"/>
  <c r="D110" i="4"/>
  <c r="D109" i="4"/>
  <c r="G35" i="7"/>
  <c r="G34" i="7"/>
  <c r="G33" i="7"/>
  <c r="G32" i="7"/>
  <c r="G30" i="7"/>
  <c r="G29" i="7"/>
  <c r="G28" i="7"/>
  <c r="G27" i="7"/>
  <c r="G25" i="7"/>
  <c r="G24" i="7"/>
  <c r="G23" i="7"/>
  <c r="G22" i="7"/>
  <c r="G20" i="7"/>
  <c r="G19" i="7"/>
  <c r="G18" i="7"/>
  <c r="G17" i="7"/>
  <c r="G15" i="7"/>
  <c r="G14" i="7"/>
  <c r="G13" i="7"/>
  <c r="G12" i="7"/>
  <c r="G10" i="7"/>
  <c r="G9" i="7"/>
  <c r="G8" i="7"/>
  <c r="G7" i="7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H33" i="6"/>
  <c r="H32" i="6"/>
  <c r="H30" i="6"/>
  <c r="H29" i="6"/>
  <c r="H28" i="6"/>
  <c r="H27" i="6"/>
  <c r="H25" i="6"/>
  <c r="H24" i="6"/>
  <c r="H23" i="6"/>
  <c r="H22" i="6"/>
  <c r="H20" i="6"/>
  <c r="H19" i="6"/>
  <c r="H18" i="6"/>
  <c r="H17" i="6"/>
  <c r="H15" i="6"/>
  <c r="H14" i="6"/>
  <c r="H13" i="6"/>
  <c r="H12" i="6"/>
  <c r="H9" i="6"/>
  <c r="H8" i="6"/>
  <c r="H7" i="6"/>
  <c r="G29" i="5"/>
  <c r="G28" i="5"/>
  <c r="G27" i="5"/>
  <c r="G25" i="5"/>
  <c r="G24" i="5"/>
  <c r="G23" i="5"/>
  <c r="G21" i="5"/>
  <c r="G20" i="5"/>
  <c r="G19" i="5"/>
  <c r="G17" i="5"/>
  <c r="G16" i="5"/>
  <c r="G15" i="5"/>
  <c r="G13" i="5"/>
  <c r="G12" i="5"/>
  <c r="G11" i="5"/>
  <c r="G12" i="8"/>
  <c r="G11" i="8"/>
  <c r="G10" i="8"/>
  <c r="G9" i="8"/>
  <c r="G8" i="8"/>
  <c r="G7" i="8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E36" i="2"/>
  <c r="E35" i="2"/>
  <c r="E34" i="2"/>
  <c r="E33" i="2"/>
  <c r="E31" i="2"/>
  <c r="E30" i="2"/>
  <c r="E29" i="2"/>
  <c r="E28" i="2"/>
  <c r="E26" i="2"/>
  <c r="E25" i="2"/>
  <c r="E24" i="2"/>
  <c r="E23" i="2"/>
  <c r="E21" i="2"/>
  <c r="E20" i="2"/>
  <c r="E19" i="2"/>
  <c r="E18" i="2"/>
  <c r="E16" i="2"/>
  <c r="E15" i="2"/>
  <c r="E14" i="2"/>
  <c r="E13" i="2"/>
  <c r="E11" i="2"/>
  <c r="E10" i="2"/>
  <c r="E9" i="2"/>
  <c r="E8" i="2"/>
  <c r="E32" i="2"/>
  <c r="E27" i="2"/>
  <c r="E22" i="2"/>
  <c r="E17" i="2"/>
  <c r="E12" i="2"/>
  <c r="E7" i="2"/>
  <c r="I30" i="1"/>
  <c r="I29" i="1"/>
  <c r="I28" i="1"/>
  <c r="I26" i="1"/>
  <c r="I25" i="1"/>
  <c r="I24" i="1"/>
  <c r="I22" i="1"/>
  <c r="I21" i="1"/>
  <c r="I20" i="1"/>
  <c r="I18" i="1"/>
  <c r="I17" i="1"/>
  <c r="I16" i="1"/>
  <c r="I14" i="1"/>
  <c r="I13" i="1"/>
  <c r="I12" i="1"/>
  <c r="I27" i="1"/>
  <c r="I23" i="1"/>
  <c r="I19" i="1"/>
  <c r="I15" i="1"/>
  <c r="I1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7" i="1"/>
  <c r="E10" i="1"/>
  <c r="E8" i="1"/>
  <c r="E9" i="1"/>
  <c r="R20" i="11" l="1"/>
  <c r="Q20" i="11"/>
  <c r="P20" i="11"/>
  <c r="H7" i="11" l="1"/>
  <c r="H6" i="11"/>
  <c r="K6" i="11"/>
  <c r="K7" i="11"/>
  <c r="K8" i="11"/>
  <c r="H8" i="11"/>
</calcChain>
</file>

<file path=xl/sharedStrings.xml><?xml version="1.0" encoding="utf-8"?>
<sst xmlns="http://schemas.openxmlformats.org/spreadsheetml/2006/main" count="739" uniqueCount="158">
  <si>
    <t>%</t>
  </si>
  <si>
    <t>Tibia</t>
  </si>
  <si>
    <t>Yes</t>
  </si>
  <si>
    <t>No</t>
  </si>
  <si>
    <t>Absent</t>
  </si>
  <si>
    <t>Fibula</t>
  </si>
  <si>
    <t>Femur</t>
  </si>
  <si>
    <t>Radius</t>
  </si>
  <si>
    <t>Ulna</t>
  </si>
  <si>
    <t>Humerus</t>
  </si>
  <si>
    <t>Tarsal</t>
  </si>
  <si>
    <t>Normal</t>
  </si>
  <si>
    <r>
      <t xml:space="preserve">Alt. </t>
    </r>
    <r>
      <rPr>
        <i/>
        <sz val="11"/>
        <color theme="1"/>
        <rFont val="Calibri"/>
        <family val="2"/>
        <scheme val="minor"/>
      </rPr>
      <t>Ante Mortem</t>
    </r>
  </si>
  <si>
    <r>
      <t xml:space="preserve">Alt. </t>
    </r>
    <r>
      <rPr>
        <i/>
        <sz val="11"/>
        <color theme="1"/>
        <rFont val="Calibri"/>
        <family val="2"/>
        <scheme val="minor"/>
      </rPr>
      <t>Post Mortem</t>
    </r>
  </si>
  <si>
    <t>Metatarsals</t>
  </si>
  <si>
    <t>Foot Phalanx</t>
  </si>
  <si>
    <t>Carpals</t>
  </si>
  <si>
    <t>Metacarpals</t>
  </si>
  <si>
    <t>Hand Phalanx</t>
  </si>
  <si>
    <t>Acroosteolysis</t>
  </si>
  <si>
    <t>Bone Structure</t>
  </si>
  <si>
    <t>Characteristics</t>
  </si>
  <si>
    <t>Maxilla</t>
  </si>
  <si>
    <t>Alveolar Process of Maxilla</t>
  </si>
  <si>
    <t>Pitting</t>
  </si>
  <si>
    <t>Recession of prosthion and early exposure of central roots</t>
  </si>
  <si>
    <t>Marked recession of bone with exposure of central and lateral incisor roots and loosening of one or more incisor teeth</t>
  </si>
  <si>
    <t>Other Alteration</t>
  </si>
  <si>
    <t>Anterior Nasal Spine</t>
  </si>
  <si>
    <t>Reduction</t>
  </si>
  <si>
    <t>Resorption</t>
  </si>
  <si>
    <t>Palatine Process of Maxilla - Nasal Surface</t>
  </si>
  <si>
    <t>Slight inflamation pitting cortical surface</t>
  </si>
  <si>
    <t>Extensive confluent pitting possibly associated with irregular new bone formation</t>
  </si>
  <si>
    <t>Irregular perforation of the palate</t>
  </si>
  <si>
    <t>Other alteration</t>
  </si>
  <si>
    <t>Undefined</t>
  </si>
  <si>
    <t>Palatine Process of Maxilla - Oral Surface</t>
  </si>
  <si>
    <t>Nasal Aperture</t>
  </si>
  <si>
    <t>Progressive smooth resorption with recession of the nasal sharp basal</t>
  </si>
  <si>
    <t>Progressive smooth resorption with recession of the normal sharp basal lateral margins</t>
  </si>
  <si>
    <t>Presence of pitting only</t>
  </si>
  <si>
    <t>Pitting and progressive resorption with recession of the normal sharp basal and lateral margins</t>
  </si>
  <si>
    <t>Posterior Alveolar Margins of the Maxilla</t>
  </si>
  <si>
    <t>Alveolar resorption in the region of the molar teeth</t>
  </si>
  <si>
    <t>Not Seen</t>
  </si>
  <si>
    <t>Inferior Nasal Conchae</t>
  </si>
  <si>
    <t>Middle Nasal Conchae</t>
  </si>
  <si>
    <t>Orbital</t>
  </si>
  <si>
    <t>Vomer</t>
  </si>
  <si>
    <t>Partially absent</t>
  </si>
  <si>
    <t>Mandibula</t>
  </si>
  <si>
    <t>Perpendicular Plate of Ethmoid</t>
  </si>
  <si>
    <t>Nasal</t>
  </si>
  <si>
    <t>Conchae</t>
  </si>
  <si>
    <t>Bony nasal septum</t>
  </si>
  <si>
    <t>Loss of Bony nasal septum</t>
  </si>
  <si>
    <t>Loss of Bony nasal septum and 1 or more conchae</t>
  </si>
  <si>
    <t>Frontal</t>
  </si>
  <si>
    <t>Zygomatic</t>
  </si>
  <si>
    <t>Lacrimal</t>
  </si>
  <si>
    <t>Dental Abscess</t>
  </si>
  <si>
    <t>Present</t>
  </si>
  <si>
    <t>Not Present</t>
  </si>
  <si>
    <t>No skull/Not Possible to Identify</t>
  </si>
  <si>
    <t>Septic Bone Changes</t>
  </si>
  <si>
    <t>Periostitis</t>
  </si>
  <si>
    <t>Osteitis</t>
  </si>
  <si>
    <t>Osteomyelitis</t>
  </si>
  <si>
    <t>Other</t>
  </si>
  <si>
    <t>p-value</t>
  </si>
  <si>
    <t>Frequency</t>
  </si>
  <si>
    <r>
      <t xml:space="preserve">Alteration </t>
    </r>
    <r>
      <rPr>
        <i/>
        <sz val="11"/>
        <color theme="1"/>
        <rFont val="Calibri"/>
        <family val="2"/>
        <scheme val="minor"/>
      </rPr>
      <t>Ante Mortem</t>
    </r>
  </si>
  <si>
    <r>
      <t xml:space="preserve">Alteration </t>
    </r>
    <r>
      <rPr>
        <i/>
        <sz val="11"/>
        <color theme="1"/>
        <rFont val="Calibri"/>
        <family val="2"/>
        <scheme val="minor"/>
      </rPr>
      <t>Post Mortem</t>
    </r>
  </si>
  <si>
    <t>Amount</t>
  </si>
  <si>
    <t>Incisors</t>
  </si>
  <si>
    <t>No abscess</t>
  </si>
  <si>
    <t>One Abscess</t>
  </si>
  <si>
    <t>Two Abscesses</t>
  </si>
  <si>
    <t>Three Absesses</t>
  </si>
  <si>
    <t>Four Abscesses</t>
  </si>
  <si>
    <t>Canines</t>
  </si>
  <si>
    <t>Premolars</t>
  </si>
  <si>
    <t>Molars</t>
  </si>
  <si>
    <t>Six Abscesses</t>
  </si>
  <si>
    <t>With data</t>
  </si>
  <si>
    <t>Severe recession of bone with loss of one or more incisor teeth</t>
  </si>
  <si>
    <t>Age (years)</t>
  </si>
  <si>
    <t>Without RMS</t>
  </si>
  <si>
    <t>0 - 4</t>
  </si>
  <si>
    <t>5 - 9</t>
  </si>
  <si>
    <t>10 - 14</t>
  </si>
  <si>
    <t>15 - 19</t>
  </si>
  <si>
    <t>20 - 24</t>
  </si>
  <si>
    <t>25 - 29</t>
  </si>
  <si>
    <t>30 - 34</t>
  </si>
  <si>
    <t>35 - 39</t>
  </si>
  <si>
    <t>40 - 44</t>
  </si>
  <si>
    <t>45 - 49</t>
  </si>
  <si>
    <t>50 - 54</t>
  </si>
  <si>
    <t>55 - 59</t>
  </si>
  <si>
    <t>60 - 64</t>
  </si>
  <si>
    <t>65 - 69</t>
  </si>
  <si>
    <t>70 +</t>
  </si>
  <si>
    <t>Possible RMS</t>
  </si>
  <si>
    <t>Probable RMS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Diaphyseal Destructive Remodelling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Fisher's exact test across age groups in shaded cells</t>
    </r>
  </si>
  <si>
    <t>From skeletons with possible or probable RMS (n=228)</t>
  </si>
  <si>
    <t>From skeletons without RMS (n=59)</t>
  </si>
  <si>
    <t>From all skeletons (N=287)</t>
  </si>
  <si>
    <t>Overall (N=171)</t>
  </si>
  <si>
    <t>0 - 24 years old (n=60)</t>
  </si>
  <si>
    <t>25 - 49 years old (n=92)</t>
  </si>
  <si>
    <t>≥ 50 years old (n=19)</t>
  </si>
  <si>
    <t>25 - 49 years old (n=88)</t>
  </si>
  <si>
    <t>Pathologic change</t>
  </si>
  <si>
    <t>Pathologic alteration</t>
  </si>
  <si>
    <t>Pathologic change with RMS</t>
  </si>
  <si>
    <t>Pathologic change without RMS</t>
  </si>
  <si>
    <t>Metatarsal</t>
  </si>
  <si>
    <t>Carpal</t>
  </si>
  <si>
    <t>Metacarpal</t>
  </si>
  <si>
    <t>Long bone</t>
  </si>
  <si>
    <t>Foot</t>
  </si>
  <si>
    <t>Hand</t>
  </si>
  <si>
    <t>Long Bone Diaphysis</t>
  </si>
  <si>
    <t>Table A. Bone lesions in skeletons with leprosy (N=297)</t>
  </si>
  <si>
    <t>Table B. Bone lesions in skeletons with leprosy by age group (N=171)</t>
  </si>
  <si>
    <t>Table C. Position and location of dental abscesses in skeletons with leprosy (N=60)</t>
  </si>
  <si>
    <t>Table D. Possible and probable rhinomaxillary syndrome (RMS) in skeletons with leprosy by age group (N=167)</t>
  </si>
  <si>
    <t>Table E. Presence of any pathological alterations in post-cranial bones in skeletons  with leprosy (N=297)</t>
  </si>
  <si>
    <t>Table F. Long bone diaphysis in skeletons  with leprosy by age group (N=171)</t>
  </si>
  <si>
    <t>Table G. Diaphyseal destructive remodelling in hand and foot bones from skeletons with leprosy by age group (N=171)</t>
  </si>
  <si>
    <t>Table H.  Acroosteolysis in hand and foot bones from skeletons with leprosy by age group (N=171)</t>
  </si>
  <si>
    <t>Table I. Septic bone changes in skeletons with leprosy by age group (N=171)</t>
  </si>
  <si>
    <t>Table J. Long bone diaphysis in skeletons with leprosy by presence/absence of possible or probable rhinomaxillary syndrome (RMS) (N=287)</t>
  </si>
  <si>
    <t>Table K. Diaphyseal destructive remodelling in hand and foot bones from skeletons with leprosy by presence/absence of possible or probable rhinomaxillary syndrome (RMS) (N=287)</t>
  </si>
  <si>
    <t>Table L.  Acroosteolysis in hand and foot bones from skeletons with leprosy by presence/absence of possible or probable rhinomaxillary syndrome (RMS) (N=287)</t>
  </si>
  <si>
    <r>
      <t>0.800</t>
    </r>
    <r>
      <rPr>
        <vertAlign val="superscript"/>
        <sz val="11"/>
        <rFont val="Calibri"/>
        <family val="2"/>
        <scheme val="minor"/>
      </rPr>
      <t>a</t>
    </r>
  </si>
  <si>
    <r>
      <t>1.000</t>
    </r>
    <r>
      <rPr>
        <vertAlign val="superscript"/>
        <sz val="11"/>
        <rFont val="Calibri"/>
        <family val="2"/>
        <scheme val="minor"/>
      </rPr>
      <t>a</t>
    </r>
  </si>
  <si>
    <r>
      <t>0.349</t>
    </r>
    <r>
      <rPr>
        <vertAlign val="superscript"/>
        <sz val="11"/>
        <rFont val="Calibri"/>
        <family val="2"/>
        <scheme val="minor"/>
      </rPr>
      <t>a</t>
    </r>
  </si>
  <si>
    <r>
      <t>0.643</t>
    </r>
    <r>
      <rPr>
        <vertAlign val="superscript"/>
        <sz val="11"/>
        <rFont val="Calibri"/>
        <family val="2"/>
        <scheme val="minor"/>
      </rPr>
      <t>a</t>
    </r>
  </si>
  <si>
    <r>
      <t>0.685</t>
    </r>
    <r>
      <rPr>
        <vertAlign val="superscript"/>
        <sz val="11"/>
        <rFont val="Calibri"/>
        <family val="2"/>
        <scheme val="minor"/>
      </rPr>
      <t>a</t>
    </r>
  </si>
  <si>
    <r>
      <t>0.302</t>
    </r>
    <r>
      <rPr>
        <vertAlign val="superscript"/>
        <sz val="11"/>
        <rFont val="Calibri"/>
        <family val="2"/>
        <scheme val="minor"/>
      </rPr>
      <t>a</t>
    </r>
  </si>
  <si>
    <r>
      <t>0.011</t>
    </r>
    <r>
      <rPr>
        <vertAlign val="superscript"/>
        <sz val="11"/>
        <rFont val="Calibri"/>
        <family val="2"/>
        <scheme val="minor"/>
      </rPr>
      <t>a</t>
    </r>
  </si>
  <si>
    <r>
      <t>0.059</t>
    </r>
    <r>
      <rPr>
        <vertAlign val="superscript"/>
        <sz val="11"/>
        <rFont val="Calibri"/>
        <family val="2"/>
        <scheme val="minor"/>
      </rPr>
      <t>a</t>
    </r>
  </si>
  <si>
    <r>
      <t>0.149</t>
    </r>
    <r>
      <rPr>
        <vertAlign val="superscript"/>
        <sz val="11"/>
        <rFont val="Calibri"/>
        <family val="2"/>
        <scheme val="minor"/>
      </rPr>
      <t>a</t>
    </r>
  </si>
  <si>
    <r>
      <t>0.439</t>
    </r>
    <r>
      <rPr>
        <vertAlign val="superscript"/>
        <sz val="11"/>
        <rFont val="Calibri"/>
        <family val="2"/>
        <scheme val="minor"/>
      </rPr>
      <t>a</t>
    </r>
  </si>
  <si>
    <r>
      <t>0.166</t>
    </r>
    <r>
      <rPr>
        <vertAlign val="superscript"/>
        <sz val="11"/>
        <rFont val="Calibri"/>
        <family val="2"/>
        <scheme val="minor"/>
      </rPr>
      <t>a</t>
    </r>
  </si>
  <si>
    <r>
      <t>0.001</t>
    </r>
    <r>
      <rPr>
        <vertAlign val="superscript"/>
        <sz val="11"/>
        <rFont val="Calibri"/>
        <family val="2"/>
        <scheme val="minor"/>
      </rPr>
      <t>a</t>
    </r>
  </si>
  <si>
    <r>
      <t>0.003</t>
    </r>
    <r>
      <rPr>
        <vertAlign val="superscript"/>
        <sz val="11"/>
        <rFont val="Calibri"/>
        <family val="2"/>
        <scheme val="minor"/>
      </rPr>
      <t>a</t>
    </r>
  </si>
  <si>
    <r>
      <t>0.050</t>
    </r>
    <r>
      <rPr>
        <vertAlign val="superscript"/>
        <sz val="11"/>
        <rFont val="Calibri"/>
        <family val="2"/>
        <scheme val="minor"/>
      </rPr>
      <t>a</t>
    </r>
  </si>
  <si>
    <r>
      <t>0.150</t>
    </r>
    <r>
      <rPr>
        <vertAlign val="superscript"/>
        <sz val="11"/>
        <rFont val="Calibri"/>
        <family val="2"/>
        <scheme val="minor"/>
      </rPr>
      <t>a</t>
    </r>
  </si>
  <si>
    <r>
      <t>0.169</t>
    </r>
    <r>
      <rPr>
        <vertAlign val="superscript"/>
        <sz val="11"/>
        <rFont val="Calibri"/>
        <family val="2"/>
        <scheme val="minor"/>
      </rPr>
      <t>a</t>
    </r>
  </si>
  <si>
    <r>
      <t>0.020</t>
    </r>
    <r>
      <rPr>
        <vertAlign val="superscript"/>
        <sz val="11"/>
        <rFont val="Calibri"/>
        <family val="2"/>
        <scheme val="minor"/>
      </rPr>
      <t>a</t>
    </r>
  </si>
  <si>
    <r>
      <t>0.010</t>
    </r>
    <r>
      <rPr>
        <vertAlign val="superscript"/>
        <sz val="1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9" fillId="3" borderId="0" applyNumberFormat="0" applyBorder="0" applyAlignment="0" applyProtection="0"/>
    <xf numFmtId="0" fontId="9" fillId="4" borderId="0" applyNumberFormat="0" applyBorder="0" applyAlignment="0" applyProtection="0"/>
  </cellStyleXfs>
  <cellXfs count="281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/>
    <xf numFmtId="0" fontId="2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0" fontId="0" fillId="0" borderId="0" xfId="0" applyNumberFormat="1"/>
    <xf numFmtId="0" fontId="0" fillId="0" borderId="2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right"/>
    </xf>
    <xf numFmtId="0" fontId="2" fillId="0" borderId="1" xfId="0" applyFont="1" applyBorder="1" applyAlignment="1">
      <alignment horizontal="right" vertical="center" wrapText="1"/>
    </xf>
    <xf numFmtId="0" fontId="0" fillId="0" borderId="1" xfId="0" applyBorder="1" applyAlignment="1">
      <alignment horizontal="right"/>
    </xf>
    <xf numFmtId="0" fontId="2" fillId="0" borderId="0" xfId="0" applyFont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2" fillId="0" borderId="2" xfId="0" applyFont="1" applyBorder="1" applyAlignment="1">
      <alignment horizontal="right" vertical="center"/>
    </xf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165" fontId="0" fillId="0" borderId="1" xfId="1" applyNumberFormat="1" applyFont="1" applyBorder="1" applyAlignment="1">
      <alignment horizontal="right" vertical="center"/>
    </xf>
    <xf numFmtId="10" fontId="0" fillId="0" borderId="1" xfId="1" applyNumberFormat="1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65" fontId="0" fillId="0" borderId="0" xfId="1" applyNumberFormat="1" applyFont="1" applyBorder="1" applyAlignment="1">
      <alignment horizontal="right" vertical="center"/>
    </xf>
    <xf numFmtId="10" fontId="0" fillId="0" borderId="0" xfId="1" applyNumberFormat="1" applyFont="1" applyBorder="1" applyAlignment="1">
      <alignment horizontal="right" vertical="center"/>
    </xf>
    <xf numFmtId="10" fontId="0" fillId="0" borderId="0" xfId="0" applyNumberFormat="1" applyAlignment="1">
      <alignment horizontal="right"/>
    </xf>
    <xf numFmtId="0" fontId="0" fillId="0" borderId="2" xfId="0" applyBorder="1" applyAlignment="1">
      <alignment horizontal="right" vertical="center"/>
    </xf>
    <xf numFmtId="165" fontId="0" fillId="0" borderId="2" xfId="1" applyNumberFormat="1" applyFont="1" applyBorder="1" applyAlignment="1">
      <alignment horizontal="right" vertical="center"/>
    </xf>
    <xf numFmtId="10" fontId="0" fillId="0" borderId="2" xfId="1" applyNumberFormat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0" xfId="0" applyAlignment="1"/>
    <xf numFmtId="0" fontId="0" fillId="0" borderId="1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4" fillId="0" borderId="2" xfId="0" applyFont="1" applyBorder="1" applyAlignment="1">
      <alignment horizontal="right"/>
    </xf>
    <xf numFmtId="10" fontId="0" fillId="0" borderId="0" xfId="1" applyNumberFormat="1" applyFont="1" applyAlignment="1">
      <alignment horizontal="right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Border="1" applyAlignment="1">
      <alignment horizontal="right" vertical="center"/>
    </xf>
    <xf numFmtId="165" fontId="0" fillId="2" borderId="0" xfId="1" applyNumberFormat="1" applyFont="1" applyFill="1" applyBorder="1" applyAlignment="1">
      <alignment horizontal="right" vertical="center"/>
    </xf>
    <xf numFmtId="10" fontId="0" fillId="2" borderId="0" xfId="1" applyNumberFormat="1" applyFont="1" applyFill="1" applyBorder="1" applyAlignment="1">
      <alignment horizontal="right" vertical="center"/>
    </xf>
    <xf numFmtId="0" fontId="0" fillId="2" borderId="0" xfId="0" applyFill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NumberFormat="1" applyFill="1" applyBorder="1" applyAlignment="1">
      <alignment horizontal="right" vertical="center"/>
    </xf>
    <xf numFmtId="0" fontId="4" fillId="0" borderId="0" xfId="0" applyFont="1" applyBorder="1" applyAlignment="1">
      <alignment horizontal="right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Border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1" xfId="0" applyFont="1" applyBorder="1"/>
    <xf numFmtId="0" fontId="2" fillId="0" borderId="2" xfId="0" applyFont="1" applyBorder="1" applyAlignment="1">
      <alignment horizontal="right" vertical="center" wrapText="1"/>
    </xf>
    <xf numFmtId="0" fontId="0" fillId="0" borderId="2" xfId="0" applyFont="1" applyBorder="1"/>
    <xf numFmtId="1" fontId="0" fillId="0" borderId="1" xfId="0" applyNumberFormat="1" applyFont="1" applyBorder="1" applyAlignment="1">
      <alignment horizontal="right" vertical="center"/>
    </xf>
    <xf numFmtId="1" fontId="0" fillId="0" borderId="0" xfId="0" applyNumberFormat="1" applyFont="1" applyBorder="1" applyAlignment="1">
      <alignment horizontal="right" vertical="center"/>
    </xf>
    <xf numFmtId="1" fontId="0" fillId="2" borderId="0" xfId="0" applyNumberFormat="1" applyFont="1" applyFill="1" applyBorder="1" applyAlignment="1">
      <alignment horizontal="right" vertical="center"/>
    </xf>
    <xf numFmtId="164" fontId="0" fillId="2" borderId="0" xfId="0" applyNumberFormat="1" applyFont="1" applyFill="1" applyAlignment="1">
      <alignment horizontal="center"/>
    </xf>
    <xf numFmtId="1" fontId="0" fillId="0" borderId="2" xfId="0" applyNumberFormat="1" applyFont="1" applyBorder="1" applyAlignment="1">
      <alignment horizontal="right" vertical="center"/>
    </xf>
    <xf numFmtId="1" fontId="0" fillId="0" borderId="1" xfId="0" applyNumberFormat="1" applyFont="1" applyFill="1" applyBorder="1" applyAlignment="1">
      <alignment horizontal="right" vertical="center"/>
    </xf>
    <xf numFmtId="165" fontId="0" fillId="0" borderId="1" xfId="0" applyNumberFormat="1" applyFont="1" applyFill="1" applyBorder="1" applyAlignment="1">
      <alignment horizontal="right" vertical="center"/>
    </xf>
    <xf numFmtId="10" fontId="0" fillId="0" borderId="1" xfId="0" applyNumberFormat="1" applyFont="1" applyFill="1" applyBorder="1" applyAlignment="1">
      <alignment horizontal="right" vertical="center"/>
    </xf>
    <xf numFmtId="165" fontId="0" fillId="2" borderId="0" xfId="0" applyNumberFormat="1" applyFont="1" applyFill="1" applyBorder="1" applyAlignment="1">
      <alignment horizontal="right" vertical="center"/>
    </xf>
    <xf numFmtId="10" fontId="0" fillId="2" borderId="0" xfId="0" applyNumberFormat="1" applyFont="1" applyFill="1" applyBorder="1" applyAlignment="1">
      <alignment horizontal="right" vertical="center"/>
    </xf>
    <xf numFmtId="1" fontId="0" fillId="0" borderId="2" xfId="0" applyNumberFormat="1" applyFont="1" applyFill="1" applyBorder="1" applyAlignment="1">
      <alignment horizontal="right" vertical="center"/>
    </xf>
    <xf numFmtId="165" fontId="0" fillId="0" borderId="2" xfId="0" applyNumberFormat="1" applyFont="1" applyFill="1" applyBorder="1" applyAlignment="1">
      <alignment horizontal="right" vertical="center"/>
    </xf>
    <xf numFmtId="10" fontId="0" fillId="0" borderId="2" xfId="0" applyNumberFormat="1" applyFont="1" applyFill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/>
    </xf>
    <xf numFmtId="0" fontId="0" fillId="0" borderId="2" xfId="0" applyFont="1" applyFill="1" applyBorder="1" applyAlignment="1">
      <alignment horizontal="right" vertical="center"/>
    </xf>
    <xf numFmtId="165" fontId="0" fillId="0" borderId="0" xfId="0" applyNumberFormat="1" applyFont="1" applyFill="1" applyBorder="1" applyAlignment="1">
      <alignment horizontal="right" vertical="center"/>
    </xf>
    <xf numFmtId="10" fontId="0" fillId="0" borderId="0" xfId="0" applyNumberFormat="1" applyFont="1" applyFill="1" applyBorder="1" applyAlignment="1">
      <alignment horizontal="right" vertical="center"/>
    </xf>
    <xf numFmtId="165" fontId="0" fillId="0" borderId="1" xfId="0" applyNumberFormat="1" applyFont="1" applyBorder="1" applyAlignment="1">
      <alignment horizontal="right" vertical="center"/>
    </xf>
    <xf numFmtId="10" fontId="0" fillId="0" borderId="1" xfId="0" applyNumberFormat="1" applyFont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 vertical="center"/>
    </xf>
    <xf numFmtId="0" fontId="0" fillId="0" borderId="2" xfId="0" applyFont="1" applyBorder="1" applyAlignment="1">
      <alignment horizontal="right" vertical="center"/>
    </xf>
    <xf numFmtId="165" fontId="0" fillId="0" borderId="0" xfId="0" applyNumberFormat="1" applyFont="1" applyBorder="1" applyAlignment="1">
      <alignment horizontal="right" vertical="center"/>
    </xf>
    <xf numFmtId="10" fontId="0" fillId="0" borderId="0" xfId="0" applyNumberFormat="1" applyFont="1" applyBorder="1" applyAlignment="1">
      <alignment horizontal="right" vertical="center"/>
    </xf>
    <xf numFmtId="165" fontId="0" fillId="0" borderId="2" xfId="0" applyNumberFormat="1" applyFont="1" applyBorder="1" applyAlignment="1">
      <alignment horizontal="right" vertical="center"/>
    </xf>
    <xf numFmtId="10" fontId="0" fillId="0" borderId="2" xfId="0" applyNumberFormat="1" applyFont="1" applyBorder="1" applyAlignment="1">
      <alignment horizontal="right" vertical="center"/>
    </xf>
    <xf numFmtId="0" fontId="0" fillId="2" borderId="0" xfId="0" applyFont="1" applyFill="1" applyBorder="1" applyAlignment="1">
      <alignment horizontal="right" vertical="center"/>
    </xf>
    <xf numFmtId="0" fontId="2" fillId="0" borderId="0" xfId="0" applyFont="1"/>
    <xf numFmtId="0" fontId="2" fillId="0" borderId="1" xfId="0" applyFont="1" applyBorder="1" applyAlignment="1">
      <alignment horizontal="right" vertical="center" wrapText="1"/>
    </xf>
    <xf numFmtId="49" fontId="2" fillId="0" borderId="0" xfId="0" applyNumberFormat="1" applyFont="1" applyBorder="1" applyAlignment="1">
      <alignment horizontal="left" vertical="center" wrapText="1"/>
    </xf>
    <xf numFmtId="49" fontId="2" fillId="0" borderId="2" xfId="0" applyNumberFormat="1" applyFont="1" applyBorder="1" applyAlignment="1">
      <alignment horizontal="left" vertical="center" wrapText="1"/>
    </xf>
    <xf numFmtId="49" fontId="0" fillId="0" borderId="1" xfId="0" applyNumberFormat="1" applyFont="1" applyBorder="1" applyAlignment="1">
      <alignment horizontal="left" vertical="top" wrapText="1"/>
    </xf>
    <xf numFmtId="49" fontId="0" fillId="0" borderId="0" xfId="0" applyNumberFormat="1" applyFont="1" applyBorder="1" applyAlignment="1">
      <alignment horizontal="left" vertical="top" wrapText="1"/>
    </xf>
    <xf numFmtId="49" fontId="0" fillId="0" borderId="2" xfId="0" applyNumberFormat="1" applyFont="1" applyBorder="1" applyAlignment="1">
      <alignment horizontal="left" vertical="top" wrapText="1"/>
    </xf>
    <xf numFmtId="49" fontId="0" fillId="0" borderId="1" xfId="0" applyNumberFormat="1" applyFont="1" applyFill="1" applyBorder="1" applyAlignment="1">
      <alignment horizontal="left" vertical="top" wrapText="1"/>
    </xf>
    <xf numFmtId="49" fontId="0" fillId="0" borderId="0" xfId="0" applyNumberFormat="1" applyFont="1" applyFill="1" applyBorder="1" applyAlignment="1">
      <alignment horizontal="left" vertical="top" wrapText="1"/>
    </xf>
    <xf numFmtId="49" fontId="0" fillId="0" borderId="2" xfId="0" applyNumberFormat="1" applyFont="1" applyFill="1" applyBorder="1" applyAlignment="1">
      <alignment horizontal="left" vertical="top" wrapText="1"/>
    </xf>
    <xf numFmtId="0" fontId="0" fillId="2" borderId="0" xfId="0" applyFont="1" applyFill="1" applyBorder="1" applyAlignment="1">
      <alignment vertical="center"/>
    </xf>
    <xf numFmtId="165" fontId="0" fillId="2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165" fontId="0" fillId="0" borderId="0" xfId="1" applyNumberFormat="1" applyFont="1" applyFill="1" applyBorder="1" applyAlignment="1">
      <alignment horizontal="right" vertical="center"/>
    </xf>
    <xf numFmtId="10" fontId="0" fillId="0" borderId="0" xfId="1" applyNumberFormat="1" applyFont="1" applyFill="1" applyBorder="1" applyAlignment="1">
      <alignment horizontal="right" vertic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5" xfId="0" applyBorder="1" applyAlignment="1">
      <alignment horizontal="center"/>
    </xf>
    <xf numFmtId="49" fontId="0" fillId="0" borderId="4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2" borderId="2" xfId="0" applyFill="1" applyBorder="1" applyAlignment="1">
      <alignment horizontal="right" vertical="center"/>
    </xf>
    <xf numFmtId="165" fontId="0" fillId="2" borderId="2" xfId="1" applyNumberFormat="1" applyFont="1" applyFill="1" applyBorder="1" applyAlignment="1">
      <alignment horizontal="right" vertical="center"/>
    </xf>
    <xf numFmtId="10" fontId="0" fillId="2" borderId="2" xfId="1" applyNumberFormat="1" applyFont="1" applyFill="1" applyBorder="1" applyAlignment="1">
      <alignment horizontal="right" vertical="center"/>
    </xf>
    <xf numFmtId="0" fontId="0" fillId="2" borderId="2" xfId="0" applyFill="1" applyBorder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1" fontId="0" fillId="0" borderId="0" xfId="0" applyNumberFormat="1" applyFont="1"/>
    <xf numFmtId="165" fontId="0" fillId="0" borderId="0" xfId="0" applyNumberFormat="1" applyFont="1" applyAlignment="1">
      <alignment horizontal="right"/>
    </xf>
    <xf numFmtId="165" fontId="0" fillId="0" borderId="0" xfId="2" applyNumberFormat="1" applyFont="1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49" fontId="0" fillId="0" borderId="0" xfId="0" applyNumberFormat="1" applyAlignment="1">
      <alignment horizontal="left" vertical="top"/>
    </xf>
    <xf numFmtId="0" fontId="2" fillId="0" borderId="0" xfId="0" applyFont="1" applyAlignment="1">
      <alignment vertical="center"/>
    </xf>
    <xf numFmtId="165" fontId="0" fillId="0" borderId="1" xfId="0" applyNumberFormat="1" applyBorder="1" applyAlignment="1">
      <alignment horizontal="right" vertical="center"/>
    </xf>
    <xf numFmtId="49" fontId="0" fillId="0" borderId="1" xfId="0" applyNumberFormat="1" applyBorder="1" applyAlignment="1">
      <alignment horizontal="left" vertical="top"/>
    </xf>
    <xf numFmtId="165" fontId="0" fillId="0" borderId="2" xfId="0" applyNumberFormat="1" applyBorder="1" applyAlignment="1">
      <alignment horizontal="right" vertical="center"/>
    </xf>
    <xf numFmtId="49" fontId="0" fillId="0" borderId="2" xfId="0" applyNumberFormat="1" applyBorder="1" applyAlignment="1">
      <alignment horizontal="left" vertical="top"/>
    </xf>
    <xf numFmtId="165" fontId="0" fillId="0" borderId="0" xfId="0" applyNumberFormat="1" applyAlignment="1">
      <alignment horizontal="right" vertical="center"/>
    </xf>
    <xf numFmtId="1" fontId="0" fillId="0" borderId="0" xfId="0" applyNumberFormat="1" applyAlignment="1">
      <alignment horizontal="right" vertical="center"/>
    </xf>
    <xf numFmtId="1" fontId="0" fillId="0" borderId="0" xfId="0" applyNumberFormat="1"/>
    <xf numFmtId="1" fontId="0" fillId="0" borderId="1" xfId="0" applyNumberFormat="1" applyBorder="1" applyAlignment="1">
      <alignment horizontal="right" vertical="center"/>
    </xf>
    <xf numFmtId="1" fontId="0" fillId="0" borderId="2" xfId="0" applyNumberFormat="1" applyBorder="1" applyAlignment="1">
      <alignment horizontal="right" vertical="center"/>
    </xf>
    <xf numFmtId="165" fontId="0" fillId="0" borderId="1" xfId="2" applyNumberFormat="1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49" fontId="0" fillId="0" borderId="0" xfId="0" applyNumberFormat="1" applyAlignment="1">
      <alignment horizontal="left" vertical="top" wrapText="1"/>
    </xf>
    <xf numFmtId="165" fontId="0" fillId="0" borderId="2" xfId="2" applyNumberFormat="1" applyFont="1" applyFill="1" applyBorder="1" applyAlignment="1">
      <alignment horizontal="right" vertical="center"/>
    </xf>
    <xf numFmtId="49" fontId="2" fillId="0" borderId="2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right" vertical="center"/>
    </xf>
    <xf numFmtId="165" fontId="0" fillId="0" borderId="1" xfId="1" applyNumberFormat="1" applyFont="1" applyFill="1" applyBorder="1" applyAlignment="1">
      <alignment horizontal="right" vertical="center"/>
    </xf>
    <xf numFmtId="10" fontId="0" fillId="0" borderId="1" xfId="1" applyNumberFormat="1" applyFont="1" applyFill="1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165" fontId="0" fillId="0" borderId="2" xfId="1" applyNumberFormat="1" applyFont="1" applyFill="1" applyBorder="1" applyAlignment="1">
      <alignment horizontal="right" vertical="center"/>
    </xf>
    <xf numFmtId="10" fontId="0" fillId="0" borderId="2" xfId="1" applyNumberFormat="1" applyFont="1" applyFill="1" applyBorder="1" applyAlignment="1">
      <alignment horizontal="right" vertical="center"/>
    </xf>
    <xf numFmtId="165" fontId="0" fillId="0" borderId="0" xfId="0" applyNumberFormat="1" applyFill="1" applyBorder="1" applyAlignment="1">
      <alignment horizontal="right" vertical="center"/>
    </xf>
    <xf numFmtId="0" fontId="0" fillId="0" borderId="0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right" vertical="center"/>
    </xf>
    <xf numFmtId="164" fontId="0" fillId="0" borderId="2" xfId="0" applyNumberForma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2" xfId="0" applyFont="1" applyBorder="1" applyAlignment="1">
      <alignment vertical="center"/>
    </xf>
    <xf numFmtId="0" fontId="0" fillId="0" borderId="1" xfId="0" applyFont="1" applyBorder="1" applyAlignment="1">
      <alignment horizontal="right" vertical="center"/>
    </xf>
    <xf numFmtId="0" fontId="0" fillId="0" borderId="0" xfId="0" applyFont="1" applyBorder="1" applyAlignment="1">
      <alignment horizontal="right" vertical="center"/>
    </xf>
    <xf numFmtId="165" fontId="0" fillId="0" borderId="0" xfId="1" applyNumberFormat="1" applyFont="1" applyBorder="1" applyAlignment="1">
      <alignment horizontal="right" vertical="center" indent="2"/>
    </xf>
    <xf numFmtId="165" fontId="0" fillId="0" borderId="2" xfId="1" applyNumberFormat="1" applyFont="1" applyBorder="1" applyAlignment="1">
      <alignment horizontal="right" vertical="center" indent="2"/>
    </xf>
    <xf numFmtId="0" fontId="0" fillId="0" borderId="2" xfId="0" applyFont="1" applyFill="1" applyBorder="1" applyAlignment="1">
      <alignment vertical="center"/>
    </xf>
    <xf numFmtId="0" fontId="0" fillId="0" borderId="0" xfId="0" applyFill="1" applyBorder="1" applyAlignment="1"/>
    <xf numFmtId="165" fontId="0" fillId="0" borderId="0" xfId="1" applyNumberFormat="1" applyFont="1" applyFill="1" applyBorder="1" applyAlignment="1">
      <alignment vertical="center"/>
    </xf>
    <xf numFmtId="165" fontId="0" fillId="0" borderId="2" xfId="1" applyNumberFormat="1" applyFont="1" applyFill="1" applyBorder="1" applyAlignment="1">
      <alignment vertical="center"/>
    </xf>
    <xf numFmtId="165" fontId="0" fillId="0" borderId="0" xfId="1" applyNumberFormat="1" applyFont="1" applyFill="1" applyBorder="1" applyAlignment="1"/>
    <xf numFmtId="165" fontId="0" fillId="0" borderId="0" xfId="1" applyNumberFormat="1" applyFont="1" applyAlignment="1">
      <alignment horizontal="right"/>
    </xf>
    <xf numFmtId="49" fontId="0" fillId="0" borderId="0" xfId="0" applyNumberFormat="1" applyBorder="1" applyAlignment="1">
      <alignment horizontal="left" vertical="top"/>
    </xf>
    <xf numFmtId="1" fontId="0" fillId="0" borderId="0" xfId="0" applyNumberFormat="1" applyBorder="1" applyAlignment="1">
      <alignment horizontal="right" vertical="center"/>
    </xf>
    <xf numFmtId="165" fontId="0" fillId="0" borderId="0" xfId="1" applyNumberFormat="1" applyFont="1"/>
    <xf numFmtId="165" fontId="0" fillId="0" borderId="2" xfId="1" applyNumberFormat="1" applyFont="1" applyBorder="1"/>
    <xf numFmtId="165" fontId="0" fillId="0" borderId="0" xfId="1" applyNumberFormat="1" applyFont="1" applyAlignment="1">
      <alignment horizontal="righ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1" fontId="0" fillId="0" borderId="0" xfId="0" applyNumberFormat="1" applyFont="1" applyAlignment="1">
      <alignment horizontal="left" vertical="center"/>
    </xf>
    <xf numFmtId="1" fontId="0" fillId="0" borderId="2" xfId="0" applyNumberFormat="1" applyFont="1" applyBorder="1" applyAlignment="1">
      <alignment horizontal="left" vertical="center"/>
    </xf>
    <xf numFmtId="1" fontId="0" fillId="0" borderId="1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/>
    </xf>
    <xf numFmtId="0" fontId="0" fillId="0" borderId="0" xfId="0" applyFont="1" applyAlignment="1">
      <alignment horizontal="right" vertical="center" wrapText="1"/>
    </xf>
    <xf numFmtId="0" fontId="0" fillId="0" borderId="0" xfId="0" applyFont="1" applyAlignment="1">
      <alignment horizontal="right" vertical="center"/>
    </xf>
    <xf numFmtId="0" fontId="0" fillId="0" borderId="0" xfId="0" applyFont="1" applyAlignment="1">
      <alignment vertical="center"/>
    </xf>
    <xf numFmtId="1" fontId="0" fillId="0" borderId="0" xfId="0" applyNumberFormat="1" applyFont="1" applyAlignment="1">
      <alignment vertical="center"/>
    </xf>
    <xf numFmtId="1" fontId="0" fillId="0" borderId="2" xfId="0" applyNumberFormat="1" applyFont="1" applyBorder="1" applyAlignment="1">
      <alignment vertical="center"/>
    </xf>
    <xf numFmtId="1" fontId="0" fillId="0" borderId="1" xfId="0" applyNumberFormat="1" applyFont="1" applyBorder="1" applyAlignment="1">
      <alignment vertical="center"/>
    </xf>
    <xf numFmtId="0" fontId="2" fillId="0" borderId="12" xfId="0" applyFont="1" applyBorder="1" applyAlignment="1">
      <alignment horizontal="right" vertical="center"/>
    </xf>
    <xf numFmtId="2" fontId="0" fillId="0" borderId="14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/>
    </xf>
    <xf numFmtId="2" fontId="0" fillId="0" borderId="13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right" vertical="center"/>
    </xf>
    <xf numFmtId="165" fontId="0" fillId="0" borderId="1" xfId="1" applyNumberFormat="1" applyFont="1" applyFill="1" applyBorder="1" applyAlignment="1">
      <alignment horizontal="right" vertical="center" indent="2"/>
    </xf>
    <xf numFmtId="165" fontId="0" fillId="0" borderId="0" xfId="1" applyNumberFormat="1" applyFont="1" applyFill="1" applyBorder="1" applyAlignment="1">
      <alignment horizontal="right" vertical="center" indent="2"/>
    </xf>
    <xf numFmtId="165" fontId="0" fillId="0" borderId="2" xfId="1" applyNumberFormat="1" applyFont="1" applyFill="1" applyBorder="1" applyAlignment="1">
      <alignment horizontal="right" vertical="center" indent="2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vertical="center"/>
    </xf>
    <xf numFmtId="0" fontId="0" fillId="0" borderId="0" xfId="0" applyFill="1" applyAlignment="1"/>
    <xf numFmtId="165" fontId="0" fillId="0" borderId="0" xfId="1" applyNumberFormat="1" applyFont="1" applyFill="1" applyAlignment="1"/>
    <xf numFmtId="0" fontId="0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 wrapText="1"/>
    </xf>
    <xf numFmtId="165" fontId="0" fillId="0" borderId="0" xfId="1" applyNumberFormat="1" applyFont="1" applyAlignment="1">
      <alignment horizontal="center"/>
    </xf>
    <xf numFmtId="165" fontId="2" fillId="0" borderId="2" xfId="1" applyNumberFormat="1" applyFont="1" applyBorder="1" applyAlignment="1">
      <alignment horizontal="right" wrapText="1"/>
    </xf>
    <xf numFmtId="0" fontId="9" fillId="0" borderId="0" xfId="0" applyFont="1" applyBorder="1"/>
    <xf numFmtId="0" fontId="9" fillId="0" borderId="2" xfId="0" applyFont="1" applyBorder="1"/>
    <xf numFmtId="0" fontId="2" fillId="0" borderId="2" xfId="0" applyFont="1" applyBorder="1"/>
    <xf numFmtId="165" fontId="0" fillId="0" borderId="0" xfId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" fontId="2" fillId="0" borderId="1" xfId="0" applyNumberFormat="1" applyFont="1" applyBorder="1" applyAlignment="1">
      <alignment horizontal="left" vertical="center" wrapText="1"/>
    </xf>
    <xf numFmtId="1" fontId="2" fillId="0" borderId="0" xfId="0" applyNumberFormat="1" applyFont="1" applyAlignment="1">
      <alignment horizontal="left" vertical="center" wrapText="1"/>
    </xf>
    <xf numFmtId="1" fontId="2" fillId="0" borderId="2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left" vertical="center" wrapText="1"/>
    </xf>
    <xf numFmtId="0" fontId="2" fillId="0" borderId="0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0" fillId="0" borderId="1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165" fontId="10" fillId="2" borderId="0" xfId="3" applyNumberFormat="1" applyFont="1" applyFill="1" applyAlignment="1">
      <alignment horizontal="right"/>
    </xf>
    <xf numFmtId="10" fontId="10" fillId="0" borderId="0" xfId="0" applyNumberFormat="1" applyFont="1" applyAlignment="1">
      <alignment horizontal="right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right"/>
    </xf>
    <xf numFmtId="0" fontId="10" fillId="0" borderId="2" xfId="0" applyFont="1" applyBorder="1" applyAlignment="1">
      <alignment horizontal="center"/>
    </xf>
    <xf numFmtId="0" fontId="10" fillId="0" borderId="0" xfId="0" applyFont="1" applyBorder="1" applyAlignment="1">
      <alignment horizontal="right"/>
    </xf>
    <xf numFmtId="0" fontId="10" fillId="0" borderId="0" xfId="0" applyFont="1" applyBorder="1" applyAlignment="1">
      <alignment horizontal="center"/>
    </xf>
    <xf numFmtId="0" fontId="10" fillId="0" borderId="0" xfId="0" applyFont="1" applyAlignment="1">
      <alignment horizontal="right"/>
    </xf>
    <xf numFmtId="0" fontId="10" fillId="0" borderId="0" xfId="0" applyFont="1"/>
    <xf numFmtId="0" fontId="10" fillId="0" borderId="0" xfId="0" applyFont="1" applyBorder="1"/>
    <xf numFmtId="165" fontId="10" fillId="0" borderId="2" xfId="1" applyNumberFormat="1" applyFont="1" applyBorder="1" applyAlignment="1">
      <alignment horizontal="right"/>
    </xf>
    <xf numFmtId="165" fontId="10" fillId="0" borderId="0" xfId="1" applyNumberFormat="1" applyFont="1" applyAlignment="1">
      <alignment horizontal="right"/>
    </xf>
    <xf numFmtId="0" fontId="10" fillId="0" borderId="2" xfId="0" applyFont="1" applyBorder="1"/>
    <xf numFmtId="165" fontId="10" fillId="5" borderId="0" xfId="4" applyNumberFormat="1" applyFont="1" applyFill="1" applyAlignment="1">
      <alignment horizontal="right"/>
    </xf>
  </cellXfs>
  <cellStyles count="5">
    <cellStyle name="Accent2" xfId="3" builtinId="33"/>
    <cellStyle name="Accent6" xfId="4" builtinId="49"/>
    <cellStyle name="Normal" xfId="0" builtinId="0"/>
    <cellStyle name="Percent" xfId="1" builtinId="5"/>
    <cellStyle name="Porcentagem 2" xfId="2" xr:uid="{987008DD-6048-4492-B413-3797BE13AB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2180E-D68D-403C-87DD-C1C04F1159D9}">
  <dimension ref="A2:I110"/>
  <sheetViews>
    <sheetView zoomScaleNormal="100" workbookViewId="0">
      <selection activeCell="A2" sqref="A2"/>
    </sheetView>
  </sheetViews>
  <sheetFormatPr defaultRowHeight="14.4" x14ac:dyDescent="0.3"/>
  <cols>
    <col min="1" max="1" width="15.77734375" customWidth="1"/>
    <col min="2" max="2" width="79" customWidth="1"/>
    <col min="3" max="3" width="12.5546875" customWidth="1"/>
    <col min="4" max="4" width="8.77734375" customWidth="1"/>
    <col min="5" max="5" width="11" style="182" customWidth="1"/>
  </cols>
  <sheetData>
    <row r="2" spans="1:9" x14ac:dyDescent="0.3">
      <c r="A2" s="92" t="s">
        <v>128</v>
      </c>
    </row>
    <row r="3" spans="1:9" x14ac:dyDescent="0.3">
      <c r="A3" s="139"/>
      <c r="B3" s="154"/>
      <c r="C3" s="226"/>
      <c r="D3" s="226"/>
    </row>
    <row r="4" spans="1:9" ht="28.8" x14ac:dyDescent="0.3">
      <c r="A4" s="133" t="s">
        <v>20</v>
      </c>
      <c r="B4" s="153" t="s">
        <v>21</v>
      </c>
      <c r="C4" s="20" t="s">
        <v>71</v>
      </c>
      <c r="D4" s="20" t="s">
        <v>0</v>
      </c>
      <c r="E4" s="215" t="s">
        <v>118</v>
      </c>
    </row>
    <row r="5" spans="1:9" x14ac:dyDescent="0.3">
      <c r="A5" s="227" t="s">
        <v>22</v>
      </c>
      <c r="B5" s="141" t="s">
        <v>85</v>
      </c>
      <c r="C5" s="147">
        <v>279</v>
      </c>
      <c r="D5" s="149">
        <v>0.93939393939393945</v>
      </c>
    </row>
    <row r="6" spans="1:9" x14ac:dyDescent="0.3">
      <c r="A6" s="228"/>
      <c r="B6" s="138" t="s">
        <v>11</v>
      </c>
      <c r="C6" s="145">
        <v>8</v>
      </c>
      <c r="D6" s="136">
        <f>C6/262</f>
        <v>3.0534351145038167E-2</v>
      </c>
      <c r="E6" s="182">
        <f>C7/SUM(C6:C7)</f>
        <v>0.96862745098039216</v>
      </c>
      <c r="F6" s="146"/>
    </row>
    <row r="7" spans="1:9" x14ac:dyDescent="0.3">
      <c r="A7" s="228"/>
      <c r="B7" s="138" t="s">
        <v>72</v>
      </c>
      <c r="C7" s="145">
        <v>247</v>
      </c>
      <c r="D7" s="136">
        <f>C7/262</f>
        <v>0.9427480916030534</v>
      </c>
    </row>
    <row r="8" spans="1:9" x14ac:dyDescent="0.3">
      <c r="A8" s="228"/>
      <c r="B8" s="138" t="s">
        <v>73</v>
      </c>
      <c r="C8" s="145">
        <v>7</v>
      </c>
      <c r="D8" s="136">
        <f>C8/262</f>
        <v>2.6717557251908396E-2</v>
      </c>
      <c r="F8" s="146"/>
    </row>
    <row r="9" spans="1:9" x14ac:dyDescent="0.3">
      <c r="A9" s="229"/>
      <c r="B9" s="143" t="s">
        <v>4</v>
      </c>
      <c r="C9" s="148">
        <v>17</v>
      </c>
      <c r="D9" s="152">
        <v>6.093189964157706E-2</v>
      </c>
      <c r="E9" s="183"/>
      <c r="H9" s="130"/>
    </row>
    <row r="10" spans="1:9" x14ac:dyDescent="0.3">
      <c r="A10" s="220" t="s">
        <v>23</v>
      </c>
      <c r="B10" s="141" t="s">
        <v>85</v>
      </c>
      <c r="C10" s="147">
        <v>255</v>
      </c>
      <c r="D10" s="140">
        <v>0.85858585858585856</v>
      </c>
    </row>
    <row r="11" spans="1:9" x14ac:dyDescent="0.3">
      <c r="A11" s="221"/>
      <c r="B11" s="138" t="s">
        <v>11</v>
      </c>
      <c r="C11" s="145">
        <v>13</v>
      </c>
      <c r="D11" s="144">
        <f t="shared" ref="D11:D16" si="0">C11/233</f>
        <v>5.5793991416309016E-2</v>
      </c>
      <c r="E11" s="182">
        <f>SUM(C12:C16)/SUM(C11:C16)</f>
        <v>0.94420600858369097</v>
      </c>
    </row>
    <row r="12" spans="1:9" x14ac:dyDescent="0.3">
      <c r="A12" s="221"/>
      <c r="B12" s="138" t="s">
        <v>24</v>
      </c>
      <c r="C12" s="145">
        <v>17</v>
      </c>
      <c r="D12" s="144">
        <f t="shared" si="0"/>
        <v>7.2961373390557943E-2</v>
      </c>
      <c r="F12" s="146"/>
    </row>
    <row r="13" spans="1:9" x14ac:dyDescent="0.3">
      <c r="A13" s="221"/>
      <c r="B13" s="138" t="s">
        <v>25</v>
      </c>
      <c r="C13" s="145">
        <v>91</v>
      </c>
      <c r="D13" s="144">
        <f t="shared" si="0"/>
        <v>0.3905579399141631</v>
      </c>
    </row>
    <row r="14" spans="1:9" ht="28.8" x14ac:dyDescent="0.3">
      <c r="A14" s="221"/>
      <c r="B14" s="151" t="s">
        <v>26</v>
      </c>
      <c r="C14" s="150">
        <v>56</v>
      </c>
      <c r="D14" s="144">
        <f t="shared" si="0"/>
        <v>0.24034334763948498</v>
      </c>
      <c r="I14" s="146"/>
    </row>
    <row r="15" spans="1:9" x14ac:dyDescent="0.3">
      <c r="A15" s="221"/>
      <c r="B15" s="138" t="s">
        <v>86</v>
      </c>
      <c r="C15" s="150">
        <v>54</v>
      </c>
      <c r="D15" s="144">
        <f t="shared" si="0"/>
        <v>0.23175965665236051</v>
      </c>
    </row>
    <row r="16" spans="1:9" x14ac:dyDescent="0.3">
      <c r="A16" s="221"/>
      <c r="B16" s="138" t="s">
        <v>27</v>
      </c>
      <c r="C16" s="145">
        <v>2</v>
      </c>
      <c r="D16" s="144">
        <f t="shared" si="0"/>
        <v>8.5836909871244635E-3</v>
      </c>
      <c r="E16" s="179"/>
    </row>
    <row r="17" spans="1:8" x14ac:dyDescent="0.3">
      <c r="A17" s="222"/>
      <c r="B17" s="143" t="s">
        <v>4</v>
      </c>
      <c r="C17" s="148">
        <v>22</v>
      </c>
      <c r="D17" s="142">
        <v>8.6274509803921567E-2</v>
      </c>
      <c r="E17" s="183"/>
    </row>
    <row r="18" spans="1:8" x14ac:dyDescent="0.3">
      <c r="A18" s="220" t="s">
        <v>28</v>
      </c>
      <c r="B18" s="141" t="s">
        <v>85</v>
      </c>
      <c r="C18" s="147">
        <v>220</v>
      </c>
      <c r="D18" s="140">
        <v>0.7407407407407407</v>
      </c>
    </row>
    <row r="19" spans="1:8" x14ac:dyDescent="0.3">
      <c r="A19" s="221"/>
      <c r="B19" s="138" t="s">
        <v>11</v>
      </c>
      <c r="C19" s="145">
        <v>13</v>
      </c>
      <c r="D19" s="144">
        <f>C19/198</f>
        <v>6.5656565656565663E-2</v>
      </c>
      <c r="E19" s="182">
        <f>SUM(C20:C21)/SUM(C19:C21)</f>
        <v>0.93434343434343436</v>
      </c>
      <c r="F19" s="146"/>
    </row>
    <row r="20" spans="1:8" x14ac:dyDescent="0.3">
      <c r="A20" s="221"/>
      <c r="B20" s="138" t="s">
        <v>29</v>
      </c>
      <c r="C20" s="145">
        <v>78</v>
      </c>
      <c r="D20" s="144">
        <f>C20/198</f>
        <v>0.39393939393939392</v>
      </c>
    </row>
    <row r="21" spans="1:8" x14ac:dyDescent="0.3">
      <c r="A21" s="221"/>
      <c r="B21" s="138" t="s">
        <v>30</v>
      </c>
      <c r="C21" s="145">
        <v>107</v>
      </c>
      <c r="D21" s="144">
        <f>C21/198</f>
        <v>0.54040404040404044</v>
      </c>
    </row>
    <row r="22" spans="1:8" x14ac:dyDescent="0.3">
      <c r="A22" s="222"/>
      <c r="B22" s="143" t="s">
        <v>4</v>
      </c>
      <c r="C22" s="29">
        <v>22</v>
      </c>
      <c r="D22" s="144">
        <v>0.1</v>
      </c>
      <c r="E22" s="183"/>
    </row>
    <row r="23" spans="1:8" x14ac:dyDescent="0.3">
      <c r="A23" s="220" t="s">
        <v>31</v>
      </c>
      <c r="B23" s="141" t="s">
        <v>85</v>
      </c>
      <c r="C23" s="147">
        <v>199</v>
      </c>
      <c r="D23" s="140">
        <v>0.67003367003366998</v>
      </c>
    </row>
    <row r="24" spans="1:8" x14ac:dyDescent="0.3">
      <c r="A24" s="221"/>
      <c r="B24" s="138" t="s">
        <v>11</v>
      </c>
      <c r="C24" s="145">
        <v>17</v>
      </c>
      <c r="D24" s="144">
        <f>C24/185</f>
        <v>9.1891891891891897E-2</v>
      </c>
      <c r="E24" s="182">
        <f>SUM(C25:C28)/SUM(C24:C28)</f>
        <v>0.90810810810810816</v>
      </c>
    </row>
    <row r="25" spans="1:8" x14ac:dyDescent="0.3">
      <c r="A25" s="221"/>
      <c r="B25" s="138" t="s">
        <v>32</v>
      </c>
      <c r="C25" s="145">
        <v>69</v>
      </c>
      <c r="D25" s="144">
        <f>C25/185</f>
        <v>0.37297297297297299</v>
      </c>
      <c r="F25" s="146"/>
    </row>
    <row r="26" spans="1:8" x14ac:dyDescent="0.3">
      <c r="A26" s="221"/>
      <c r="B26" s="138" t="s">
        <v>33</v>
      </c>
      <c r="C26" s="150">
        <v>36</v>
      </c>
      <c r="D26" s="144">
        <f>C26/185</f>
        <v>0.19459459459459461</v>
      </c>
      <c r="G26" s="146"/>
      <c r="H26" s="130"/>
    </row>
    <row r="27" spans="1:8" x14ac:dyDescent="0.3">
      <c r="A27" s="221"/>
      <c r="B27" s="138" t="s">
        <v>34</v>
      </c>
      <c r="C27" s="145">
        <v>59</v>
      </c>
      <c r="D27" s="144">
        <f>C27/185</f>
        <v>0.31891891891891894</v>
      </c>
    </row>
    <row r="28" spans="1:8" x14ac:dyDescent="0.3">
      <c r="A28" s="221"/>
      <c r="B28" s="138" t="s">
        <v>35</v>
      </c>
      <c r="C28" s="137">
        <v>4</v>
      </c>
      <c r="D28" s="144">
        <f>C28/185</f>
        <v>2.1621621621621623E-2</v>
      </c>
    </row>
    <row r="29" spans="1:8" x14ac:dyDescent="0.3">
      <c r="A29" s="222"/>
      <c r="B29" s="143" t="s">
        <v>36</v>
      </c>
      <c r="C29" s="148">
        <v>14</v>
      </c>
      <c r="D29" s="144">
        <v>7.0351758793969849E-2</v>
      </c>
      <c r="E29" s="183"/>
    </row>
    <row r="30" spans="1:8" x14ac:dyDescent="0.3">
      <c r="A30" s="220" t="s">
        <v>37</v>
      </c>
      <c r="B30" s="141" t="s">
        <v>85</v>
      </c>
      <c r="C30" s="147">
        <v>196</v>
      </c>
      <c r="D30" s="140">
        <v>0.65993265993265993</v>
      </c>
    </row>
    <row r="31" spans="1:8" x14ac:dyDescent="0.3">
      <c r="A31" s="221"/>
      <c r="B31" s="138" t="s">
        <v>11</v>
      </c>
      <c r="C31" s="145">
        <v>15</v>
      </c>
      <c r="D31" s="144">
        <f>C31/176</f>
        <v>8.5227272727272721E-2</v>
      </c>
      <c r="E31" s="182">
        <f>SUM(C32:C35)/SUM(C31:C35)</f>
        <v>0.91477272727272729</v>
      </c>
    </row>
    <row r="32" spans="1:8" x14ac:dyDescent="0.3">
      <c r="A32" s="221"/>
      <c r="B32" s="138" t="s">
        <v>32</v>
      </c>
      <c r="C32" s="145">
        <v>79</v>
      </c>
      <c r="D32" s="144">
        <f>C32/176</f>
        <v>0.44886363636363635</v>
      </c>
      <c r="F32" s="146"/>
      <c r="G32" s="146"/>
      <c r="H32" s="146"/>
    </row>
    <row r="33" spans="1:8" x14ac:dyDescent="0.3">
      <c r="A33" s="221"/>
      <c r="B33" s="138" t="s">
        <v>33</v>
      </c>
      <c r="C33" s="150">
        <v>26</v>
      </c>
      <c r="D33" s="144">
        <f>C33/176</f>
        <v>0.14772727272727273</v>
      </c>
    </row>
    <row r="34" spans="1:8" x14ac:dyDescent="0.3">
      <c r="A34" s="221"/>
      <c r="B34" s="138" t="s">
        <v>34</v>
      </c>
      <c r="C34" s="145">
        <v>53</v>
      </c>
      <c r="D34" s="144">
        <f>C34/176</f>
        <v>0.30113636363636365</v>
      </c>
    </row>
    <row r="35" spans="1:8" x14ac:dyDescent="0.3">
      <c r="A35" s="221"/>
      <c r="B35" s="138" t="s">
        <v>35</v>
      </c>
      <c r="C35" s="137">
        <v>3</v>
      </c>
      <c r="D35" s="144">
        <f>C35/176</f>
        <v>1.7045454545454544E-2</v>
      </c>
    </row>
    <row r="36" spans="1:8" x14ac:dyDescent="0.3">
      <c r="A36" s="222"/>
      <c r="B36" s="143" t="s">
        <v>36</v>
      </c>
      <c r="C36" s="148">
        <v>20</v>
      </c>
      <c r="D36" s="142">
        <v>0.10204081632653061</v>
      </c>
      <c r="E36" s="183"/>
    </row>
    <row r="37" spans="1:8" x14ac:dyDescent="0.3">
      <c r="A37" s="220" t="s">
        <v>38</v>
      </c>
      <c r="B37" s="141" t="s">
        <v>85</v>
      </c>
      <c r="C37" s="147">
        <v>165</v>
      </c>
      <c r="D37" s="140">
        <v>0.55555555555555558</v>
      </c>
    </row>
    <row r="38" spans="1:8" x14ac:dyDescent="0.3">
      <c r="A38" s="221"/>
      <c r="B38" s="138" t="s">
        <v>11</v>
      </c>
      <c r="C38" s="145">
        <v>24</v>
      </c>
      <c r="D38" s="144">
        <f>C38/165</f>
        <v>0.14545454545454545</v>
      </c>
      <c r="E38" s="182">
        <f>SUM(C39:C42)/SUM(C38:C42)</f>
        <v>0.8545454545454545</v>
      </c>
      <c r="F38" s="146"/>
    </row>
    <row r="39" spans="1:8" x14ac:dyDescent="0.3">
      <c r="A39" s="221"/>
      <c r="B39" s="138" t="s">
        <v>39</v>
      </c>
      <c r="C39" s="150">
        <v>32</v>
      </c>
      <c r="D39" s="144">
        <f>C39/165</f>
        <v>0.19393939393939394</v>
      </c>
    </row>
    <row r="40" spans="1:8" x14ac:dyDescent="0.3">
      <c r="A40" s="221"/>
      <c r="B40" s="138" t="s">
        <v>40</v>
      </c>
      <c r="C40" s="150">
        <v>83</v>
      </c>
      <c r="D40" s="144">
        <f>C40/165</f>
        <v>0.50303030303030305</v>
      </c>
      <c r="G40" s="146"/>
      <c r="H40" s="130"/>
    </row>
    <row r="41" spans="1:8" x14ac:dyDescent="0.3">
      <c r="A41" s="221"/>
      <c r="B41" s="138" t="s">
        <v>41</v>
      </c>
      <c r="C41" s="137">
        <v>11</v>
      </c>
      <c r="D41" s="144">
        <f>C41/165</f>
        <v>6.6666666666666666E-2</v>
      </c>
    </row>
    <row r="42" spans="1:8" ht="28.8" x14ac:dyDescent="0.3">
      <c r="A42" s="221"/>
      <c r="B42" s="151" t="s">
        <v>42</v>
      </c>
      <c r="C42" s="150">
        <v>15</v>
      </c>
      <c r="D42" s="144">
        <f>C42/165</f>
        <v>9.0909090909090912E-2</v>
      </c>
      <c r="E42" s="183"/>
    </row>
    <row r="43" spans="1:8" x14ac:dyDescent="0.3">
      <c r="A43" s="220" t="s">
        <v>43</v>
      </c>
      <c r="B43" s="141" t="s">
        <v>85</v>
      </c>
      <c r="C43" s="147">
        <v>45</v>
      </c>
      <c r="D43" s="140">
        <v>0.15151515151515152</v>
      </c>
    </row>
    <row r="44" spans="1:8" x14ac:dyDescent="0.3">
      <c r="A44" s="221"/>
      <c r="B44" s="138" t="s">
        <v>11</v>
      </c>
      <c r="C44" s="145">
        <v>16</v>
      </c>
      <c r="D44" s="144">
        <f>C44/42</f>
        <v>0.38095238095238093</v>
      </c>
      <c r="E44" s="182">
        <f>C45/SUM(C44:C45)</f>
        <v>0.61904761904761907</v>
      </c>
      <c r="F44" s="146"/>
    </row>
    <row r="45" spans="1:8" x14ac:dyDescent="0.3">
      <c r="A45" s="221"/>
      <c r="B45" s="138" t="s">
        <v>44</v>
      </c>
      <c r="C45" s="137">
        <v>26</v>
      </c>
      <c r="D45" s="144">
        <f>C45/42</f>
        <v>0.61904761904761907</v>
      </c>
      <c r="G45" s="146"/>
      <c r="H45" s="130"/>
    </row>
    <row r="46" spans="1:8" x14ac:dyDescent="0.3">
      <c r="A46" s="221"/>
      <c r="B46" s="138" t="s">
        <v>4</v>
      </c>
      <c r="C46" s="137">
        <v>2</v>
      </c>
      <c r="D46" s="144">
        <v>4.4444444444444446E-2</v>
      </c>
    </row>
    <row r="47" spans="1:8" x14ac:dyDescent="0.3">
      <c r="A47" s="222"/>
      <c r="B47" s="143" t="s">
        <v>45</v>
      </c>
      <c r="C47" s="148">
        <v>1</v>
      </c>
      <c r="D47" s="142">
        <v>2.2222222222222223E-2</v>
      </c>
      <c r="E47" s="183"/>
    </row>
    <row r="48" spans="1:8" x14ac:dyDescent="0.3">
      <c r="A48" s="223" t="s">
        <v>46</v>
      </c>
      <c r="B48" s="141" t="s">
        <v>85</v>
      </c>
      <c r="C48" s="147">
        <v>118</v>
      </c>
      <c r="D48" s="140">
        <v>0.39730639730639733</v>
      </c>
    </row>
    <row r="49" spans="1:8" x14ac:dyDescent="0.3">
      <c r="A49" s="224"/>
      <c r="B49" s="138" t="s">
        <v>11</v>
      </c>
      <c r="C49" s="145">
        <v>16</v>
      </c>
      <c r="D49" s="136">
        <f>C49/91</f>
        <v>0.17582417582417584</v>
      </c>
      <c r="E49" s="182">
        <f>C50/SUM(C49:C50)</f>
        <v>0.79220779220779225</v>
      </c>
      <c r="F49" s="146"/>
    </row>
    <row r="50" spans="1:8" x14ac:dyDescent="0.3">
      <c r="A50" s="224"/>
      <c r="B50" s="138" t="s">
        <v>72</v>
      </c>
      <c r="C50" s="145">
        <v>61</v>
      </c>
      <c r="D50" s="136">
        <f>C50/91</f>
        <v>0.67032967032967028</v>
      </c>
      <c r="H50" s="130"/>
    </row>
    <row r="51" spans="1:8" x14ac:dyDescent="0.3">
      <c r="A51" s="224"/>
      <c r="B51" s="138" t="s">
        <v>73</v>
      </c>
      <c r="C51" s="145">
        <v>14</v>
      </c>
      <c r="D51" s="136">
        <f>C51/91</f>
        <v>0.15384615384615385</v>
      </c>
    </row>
    <row r="52" spans="1:8" x14ac:dyDescent="0.3">
      <c r="A52" s="225"/>
      <c r="B52" s="143" t="s">
        <v>4</v>
      </c>
      <c r="C52" s="148">
        <v>27</v>
      </c>
      <c r="D52" s="136">
        <v>0.2288135593220339</v>
      </c>
      <c r="E52" s="183"/>
    </row>
    <row r="53" spans="1:8" x14ac:dyDescent="0.3">
      <c r="A53" s="223" t="s">
        <v>47</v>
      </c>
      <c r="B53" s="141" t="s">
        <v>85</v>
      </c>
      <c r="C53" s="147">
        <v>74</v>
      </c>
      <c r="D53" s="140">
        <v>0.24915824915824916</v>
      </c>
      <c r="F53" s="146"/>
    </row>
    <row r="54" spans="1:8" x14ac:dyDescent="0.3">
      <c r="A54" s="224"/>
      <c r="B54" s="138" t="s">
        <v>11</v>
      </c>
      <c r="C54" s="145">
        <v>16</v>
      </c>
      <c r="D54" s="136">
        <f>C54/48</f>
        <v>0.33333333333333331</v>
      </c>
      <c r="E54" s="182">
        <f>C55/SUM(C54:C55)</f>
        <v>0.54285714285714282</v>
      </c>
    </row>
    <row r="55" spans="1:8" x14ac:dyDescent="0.3">
      <c r="A55" s="224"/>
      <c r="B55" s="138" t="s">
        <v>72</v>
      </c>
      <c r="C55" s="145">
        <v>19</v>
      </c>
      <c r="D55" s="136">
        <f>C55/48</f>
        <v>0.39583333333333331</v>
      </c>
      <c r="F55" s="130"/>
    </row>
    <row r="56" spans="1:8" x14ac:dyDescent="0.3">
      <c r="A56" s="224"/>
      <c r="B56" s="138" t="s">
        <v>73</v>
      </c>
      <c r="C56" s="137">
        <v>13</v>
      </c>
      <c r="D56" s="136">
        <f>C56/48</f>
        <v>0.27083333333333331</v>
      </c>
      <c r="H56" s="130"/>
    </row>
    <row r="57" spans="1:8" x14ac:dyDescent="0.3">
      <c r="A57" s="225"/>
      <c r="B57" s="143" t="s">
        <v>4</v>
      </c>
      <c r="C57" s="29">
        <v>26</v>
      </c>
      <c r="D57" s="136">
        <v>0.38461538461538464</v>
      </c>
      <c r="E57" s="183"/>
    </row>
    <row r="58" spans="1:8" x14ac:dyDescent="0.3">
      <c r="A58" s="220" t="s">
        <v>48</v>
      </c>
      <c r="B58" s="141" t="s">
        <v>85</v>
      </c>
      <c r="C58" s="147">
        <v>126</v>
      </c>
      <c r="D58" s="140">
        <v>0.42424242424242425</v>
      </c>
    </row>
    <row r="59" spans="1:8" x14ac:dyDescent="0.3">
      <c r="A59" s="221"/>
      <c r="B59" s="138" t="s">
        <v>11</v>
      </c>
      <c r="C59" s="145">
        <v>32</v>
      </c>
      <c r="D59" s="144">
        <f>C59/102</f>
        <v>0.31372549019607843</v>
      </c>
      <c r="E59" s="182">
        <f>C60/SUM(C59:C60)</f>
        <v>0.65217391304347827</v>
      </c>
      <c r="F59" s="146"/>
    </row>
    <row r="60" spans="1:8" x14ac:dyDescent="0.3">
      <c r="A60" s="221"/>
      <c r="B60" s="138" t="s">
        <v>72</v>
      </c>
      <c r="C60" s="145">
        <v>60</v>
      </c>
      <c r="D60" s="144">
        <f>C60/102</f>
        <v>0.58823529411764708</v>
      </c>
      <c r="F60" s="130"/>
    </row>
    <row r="61" spans="1:8" x14ac:dyDescent="0.3">
      <c r="A61" s="221"/>
      <c r="B61" s="138" t="s">
        <v>73</v>
      </c>
      <c r="C61" s="137">
        <v>10</v>
      </c>
      <c r="D61" s="144">
        <f>C61/102</f>
        <v>9.8039215686274508E-2</v>
      </c>
      <c r="H61" s="146"/>
    </row>
    <row r="62" spans="1:8" x14ac:dyDescent="0.3">
      <c r="A62" s="222"/>
      <c r="B62" s="143" t="s">
        <v>4</v>
      </c>
      <c r="C62" s="148">
        <v>24</v>
      </c>
      <c r="D62" s="144">
        <v>0.19047619047619047</v>
      </c>
      <c r="E62" s="183"/>
    </row>
    <row r="63" spans="1:8" x14ac:dyDescent="0.3">
      <c r="A63" s="220" t="s">
        <v>49</v>
      </c>
      <c r="B63" s="141" t="s">
        <v>85</v>
      </c>
      <c r="C63" s="147">
        <v>101</v>
      </c>
      <c r="D63" s="140">
        <v>0.34006734006734007</v>
      </c>
    </row>
    <row r="64" spans="1:8" x14ac:dyDescent="0.3">
      <c r="A64" s="221"/>
      <c r="B64" s="138" t="s">
        <v>11</v>
      </c>
      <c r="C64" s="145">
        <v>12</v>
      </c>
      <c r="D64" s="144">
        <f>C64/64</f>
        <v>0.1875</v>
      </c>
      <c r="E64" s="182">
        <f>C65/SUM(C64:C65)</f>
        <v>0.80327868852459017</v>
      </c>
      <c r="F64" s="146"/>
    </row>
    <row r="65" spans="1:8" x14ac:dyDescent="0.3">
      <c r="A65" s="221"/>
      <c r="B65" s="138" t="s">
        <v>72</v>
      </c>
      <c r="C65" s="145">
        <v>49</v>
      </c>
      <c r="D65" s="144">
        <f>C65/64</f>
        <v>0.765625</v>
      </c>
      <c r="G65" s="146"/>
      <c r="H65" s="130"/>
    </row>
    <row r="66" spans="1:8" x14ac:dyDescent="0.3">
      <c r="A66" s="221"/>
      <c r="B66" s="138" t="s">
        <v>73</v>
      </c>
      <c r="C66" s="137">
        <v>3</v>
      </c>
      <c r="D66" s="144">
        <f>C66/64</f>
        <v>4.6875E-2</v>
      </c>
      <c r="G66" s="130"/>
    </row>
    <row r="67" spans="1:8" x14ac:dyDescent="0.3">
      <c r="A67" s="221"/>
      <c r="B67" s="138" t="s">
        <v>50</v>
      </c>
      <c r="C67" s="137">
        <v>12</v>
      </c>
      <c r="D67" s="144">
        <v>0.11881188118811881</v>
      </c>
    </row>
    <row r="68" spans="1:8" x14ac:dyDescent="0.3">
      <c r="A68" s="222"/>
      <c r="B68" s="143" t="s">
        <v>4</v>
      </c>
      <c r="C68" s="29">
        <v>25</v>
      </c>
      <c r="D68" s="144">
        <v>0.24752475247524752</v>
      </c>
      <c r="E68" s="183"/>
    </row>
    <row r="69" spans="1:8" x14ac:dyDescent="0.3">
      <c r="A69" s="220" t="s">
        <v>51</v>
      </c>
      <c r="B69" s="141" t="s">
        <v>85</v>
      </c>
      <c r="C69" s="147">
        <v>297</v>
      </c>
      <c r="D69" s="149">
        <v>1</v>
      </c>
    </row>
    <row r="70" spans="1:8" x14ac:dyDescent="0.3">
      <c r="A70" s="221"/>
      <c r="B70" s="138" t="s">
        <v>11</v>
      </c>
      <c r="C70" s="145">
        <v>14</v>
      </c>
      <c r="D70" s="144">
        <f>C70/55</f>
        <v>0.25454545454545452</v>
      </c>
      <c r="E70" s="182">
        <f>C71/SUM(C70:C71)</f>
        <v>0.73584905660377353</v>
      </c>
      <c r="F70" s="146"/>
      <c r="G70" s="130"/>
    </row>
    <row r="71" spans="1:8" x14ac:dyDescent="0.3">
      <c r="A71" s="221"/>
      <c r="B71" s="138" t="s">
        <v>72</v>
      </c>
      <c r="C71" s="145">
        <v>39</v>
      </c>
      <c r="D71" s="144">
        <f>C71/55</f>
        <v>0.70909090909090911</v>
      </c>
    </row>
    <row r="72" spans="1:8" x14ac:dyDescent="0.3">
      <c r="A72" s="221"/>
      <c r="B72" s="138" t="s">
        <v>73</v>
      </c>
      <c r="C72" s="145">
        <v>2</v>
      </c>
      <c r="D72" s="144">
        <f>C72/55</f>
        <v>3.6363636363636362E-2</v>
      </c>
      <c r="F72" s="130"/>
    </row>
    <row r="73" spans="1:8" x14ac:dyDescent="0.3">
      <c r="A73" s="222"/>
      <c r="B73" s="143" t="s">
        <v>4</v>
      </c>
      <c r="C73" s="29">
        <v>47</v>
      </c>
      <c r="D73" s="144">
        <v>0.15824915824915825</v>
      </c>
      <c r="E73" s="183"/>
    </row>
    <row r="74" spans="1:8" x14ac:dyDescent="0.3">
      <c r="A74" s="220" t="s">
        <v>52</v>
      </c>
      <c r="B74" s="141" t="s">
        <v>85</v>
      </c>
      <c r="C74" s="147">
        <v>93</v>
      </c>
      <c r="D74" s="140">
        <v>0.31313131313131315</v>
      </c>
    </row>
    <row r="75" spans="1:8" x14ac:dyDescent="0.3">
      <c r="A75" s="221"/>
      <c r="B75" s="138" t="s">
        <v>11</v>
      </c>
      <c r="C75" s="145">
        <v>10</v>
      </c>
      <c r="D75" s="144">
        <f>C75/63</f>
        <v>0.15873015873015872</v>
      </c>
      <c r="E75" s="182">
        <f>C76/SUM(C75:C76)</f>
        <v>0.78723404255319152</v>
      </c>
    </row>
    <row r="76" spans="1:8" x14ac:dyDescent="0.3">
      <c r="A76" s="221"/>
      <c r="B76" s="138" t="s">
        <v>72</v>
      </c>
      <c r="C76" s="145">
        <v>37</v>
      </c>
      <c r="D76" s="144">
        <f>C76/63</f>
        <v>0.58730158730158732</v>
      </c>
    </row>
    <row r="77" spans="1:8" x14ac:dyDescent="0.3">
      <c r="A77" s="221"/>
      <c r="B77" s="138" t="s">
        <v>73</v>
      </c>
      <c r="C77" s="145">
        <v>16</v>
      </c>
      <c r="D77" s="144">
        <f>C77/63</f>
        <v>0.25396825396825395</v>
      </c>
      <c r="H77" s="146"/>
    </row>
    <row r="78" spans="1:8" x14ac:dyDescent="0.3">
      <c r="A78" s="221"/>
      <c r="B78" s="138" t="s">
        <v>50</v>
      </c>
      <c r="C78" s="137">
        <v>12</v>
      </c>
      <c r="D78" s="144">
        <v>0.12903225806451613</v>
      </c>
      <c r="G78" s="146"/>
      <c r="H78" s="146"/>
    </row>
    <row r="79" spans="1:8" x14ac:dyDescent="0.3">
      <c r="A79" s="222"/>
      <c r="B79" s="143" t="s">
        <v>4</v>
      </c>
      <c r="C79" s="29">
        <v>18</v>
      </c>
      <c r="D79" s="144">
        <v>0.19354838709677419</v>
      </c>
      <c r="E79" s="183"/>
    </row>
    <row r="80" spans="1:8" x14ac:dyDescent="0.3">
      <c r="A80" s="220" t="s">
        <v>53</v>
      </c>
      <c r="B80" s="141" t="s">
        <v>85</v>
      </c>
      <c r="C80" s="147">
        <v>100</v>
      </c>
      <c r="D80" s="140">
        <v>0.33670033670033672</v>
      </c>
    </row>
    <row r="81" spans="1:8" x14ac:dyDescent="0.3">
      <c r="A81" s="221"/>
      <c r="B81" s="138" t="s">
        <v>11</v>
      </c>
      <c r="C81" s="145">
        <v>14</v>
      </c>
      <c r="D81" s="144">
        <f>C81/73</f>
        <v>0.19178082191780821</v>
      </c>
      <c r="E81" s="182">
        <f>C82/SUM(C81:C82)</f>
        <v>0.7846153846153846</v>
      </c>
      <c r="F81" s="146"/>
    </row>
    <row r="82" spans="1:8" x14ac:dyDescent="0.3">
      <c r="A82" s="221"/>
      <c r="B82" s="138" t="s">
        <v>72</v>
      </c>
      <c r="C82" s="145">
        <v>51</v>
      </c>
      <c r="D82" s="144">
        <f>C82/73</f>
        <v>0.69863013698630139</v>
      </c>
    </row>
    <row r="83" spans="1:8" x14ac:dyDescent="0.3">
      <c r="A83" s="221"/>
      <c r="B83" s="138" t="s">
        <v>73</v>
      </c>
      <c r="C83" s="145">
        <v>8</v>
      </c>
      <c r="D83" s="144">
        <f>C83/73</f>
        <v>0.1095890410958904</v>
      </c>
      <c r="G83" s="130"/>
    </row>
    <row r="84" spans="1:8" x14ac:dyDescent="0.3">
      <c r="A84" s="221"/>
      <c r="B84" s="138" t="s">
        <v>4</v>
      </c>
      <c r="C84" s="145">
        <v>26</v>
      </c>
      <c r="D84" s="144">
        <v>0.26</v>
      </c>
      <c r="G84" s="146"/>
    </row>
    <row r="85" spans="1:8" x14ac:dyDescent="0.3">
      <c r="A85" s="222"/>
      <c r="B85" s="143" t="s">
        <v>36</v>
      </c>
      <c r="C85" s="29">
        <v>1</v>
      </c>
      <c r="D85" s="144">
        <v>0.01</v>
      </c>
      <c r="E85" s="183"/>
    </row>
    <row r="86" spans="1:8" x14ac:dyDescent="0.3">
      <c r="A86" s="220" t="s">
        <v>54</v>
      </c>
      <c r="B86" s="141" t="s">
        <v>85</v>
      </c>
      <c r="C86" s="147">
        <v>71</v>
      </c>
      <c r="D86" s="140">
        <v>0.23905723905723905</v>
      </c>
      <c r="H86" s="130"/>
    </row>
    <row r="87" spans="1:8" x14ac:dyDescent="0.3">
      <c r="A87" s="221"/>
      <c r="B87" s="138" t="s">
        <v>55</v>
      </c>
      <c r="C87" s="145">
        <v>15</v>
      </c>
      <c r="D87" s="144">
        <f>C87/56</f>
        <v>0.26785714285714285</v>
      </c>
      <c r="E87" s="182">
        <f>SUM(C88:C89)/SUM(C87:C89)</f>
        <v>0.7321428571428571</v>
      </c>
      <c r="G87" s="146"/>
    </row>
    <row r="88" spans="1:8" x14ac:dyDescent="0.3">
      <c r="A88" s="221"/>
      <c r="B88" s="138" t="s">
        <v>56</v>
      </c>
      <c r="C88" s="145">
        <v>28</v>
      </c>
      <c r="D88" s="144">
        <f>C88/56</f>
        <v>0.5</v>
      </c>
    </row>
    <row r="89" spans="1:8" x14ac:dyDescent="0.3">
      <c r="A89" s="221"/>
      <c r="B89" s="138" t="s">
        <v>57</v>
      </c>
      <c r="C89" s="145">
        <v>13</v>
      </c>
      <c r="D89" s="144">
        <f>C89/56</f>
        <v>0.23214285714285715</v>
      </c>
    </row>
    <row r="90" spans="1:8" x14ac:dyDescent="0.3">
      <c r="A90" s="222"/>
      <c r="B90" s="143" t="s">
        <v>45</v>
      </c>
      <c r="C90" s="148">
        <v>15</v>
      </c>
      <c r="D90" s="144">
        <v>0.21126760563380281</v>
      </c>
      <c r="E90" s="183"/>
      <c r="G90" s="146"/>
    </row>
    <row r="91" spans="1:8" x14ac:dyDescent="0.3">
      <c r="A91" s="220" t="s">
        <v>58</v>
      </c>
      <c r="B91" s="141" t="s">
        <v>85</v>
      </c>
      <c r="C91" s="147">
        <v>75</v>
      </c>
      <c r="D91" s="140">
        <v>0.25252525252525254</v>
      </c>
    </row>
    <row r="92" spans="1:8" x14ac:dyDescent="0.3">
      <c r="A92" s="221"/>
      <c r="B92" s="138" t="s">
        <v>11</v>
      </c>
      <c r="C92" s="145">
        <v>31</v>
      </c>
      <c r="D92" s="144">
        <f>C92/53</f>
        <v>0.58490566037735847</v>
      </c>
      <c r="E92" s="182">
        <f>C93/SUM(C92:C93)</f>
        <v>0.36734693877551022</v>
      </c>
    </row>
    <row r="93" spans="1:8" x14ac:dyDescent="0.3">
      <c r="A93" s="221"/>
      <c r="B93" s="138" t="s">
        <v>72</v>
      </c>
      <c r="C93" s="145">
        <v>18</v>
      </c>
      <c r="D93" s="144">
        <f>C93/53</f>
        <v>0.33962264150943394</v>
      </c>
    </row>
    <row r="94" spans="1:8" x14ac:dyDescent="0.3">
      <c r="A94" s="221"/>
      <c r="B94" s="138" t="s">
        <v>73</v>
      </c>
      <c r="C94" s="145">
        <v>4</v>
      </c>
      <c r="D94" s="144">
        <f>C94/53</f>
        <v>7.5471698113207544E-2</v>
      </c>
      <c r="H94" s="130"/>
    </row>
    <row r="95" spans="1:8" x14ac:dyDescent="0.3">
      <c r="A95" s="222"/>
      <c r="B95" s="143" t="s">
        <v>4</v>
      </c>
      <c r="C95" s="29">
        <v>22</v>
      </c>
      <c r="D95" s="144">
        <v>0.29333333333333333</v>
      </c>
      <c r="E95" s="183"/>
    </row>
    <row r="96" spans="1:8" x14ac:dyDescent="0.3">
      <c r="A96" s="220" t="s">
        <v>59</v>
      </c>
      <c r="B96" s="141" t="s">
        <v>85</v>
      </c>
      <c r="C96" s="147">
        <v>73</v>
      </c>
      <c r="D96" s="140">
        <v>0.24579124579124578</v>
      </c>
    </row>
    <row r="97" spans="1:9" x14ac:dyDescent="0.3">
      <c r="A97" s="221"/>
      <c r="B97" s="138" t="s">
        <v>11</v>
      </c>
      <c r="C97" s="145">
        <v>33</v>
      </c>
      <c r="D97" s="144">
        <f>C97/49</f>
        <v>0.67346938775510201</v>
      </c>
      <c r="E97" s="182">
        <f>C98/SUM(C97:C98)</f>
        <v>8.3333333333333329E-2</v>
      </c>
    </row>
    <row r="98" spans="1:9" x14ac:dyDescent="0.3">
      <c r="A98" s="221"/>
      <c r="B98" s="138" t="s">
        <v>72</v>
      </c>
      <c r="C98" s="145">
        <v>3</v>
      </c>
      <c r="D98" s="144">
        <f>C98/49</f>
        <v>6.1224489795918366E-2</v>
      </c>
    </row>
    <row r="99" spans="1:9" x14ac:dyDescent="0.3">
      <c r="A99" s="221"/>
      <c r="B99" s="138" t="s">
        <v>73</v>
      </c>
      <c r="C99" s="145">
        <v>13</v>
      </c>
      <c r="D99" s="144">
        <f>C99/49</f>
        <v>0.26530612244897961</v>
      </c>
    </row>
    <row r="100" spans="1:9" x14ac:dyDescent="0.3">
      <c r="A100" s="222"/>
      <c r="B100" s="143" t="s">
        <v>4</v>
      </c>
      <c r="C100" s="29">
        <v>24</v>
      </c>
      <c r="D100" s="142">
        <v>0.32876712328767121</v>
      </c>
      <c r="E100" s="183"/>
    </row>
    <row r="101" spans="1:9" x14ac:dyDescent="0.3">
      <c r="A101" s="220" t="s">
        <v>60</v>
      </c>
      <c r="B101" s="141" t="s">
        <v>85</v>
      </c>
      <c r="C101" s="147">
        <v>63</v>
      </c>
      <c r="D101" s="140">
        <v>0.21212121212121213</v>
      </c>
      <c r="H101" s="146"/>
    </row>
    <row r="102" spans="1:9" x14ac:dyDescent="0.3">
      <c r="A102" s="221"/>
      <c r="B102" s="138" t="s">
        <v>11</v>
      </c>
      <c r="C102" s="145">
        <v>13</v>
      </c>
      <c r="D102" s="144">
        <f>C102/26</f>
        <v>0.5</v>
      </c>
      <c r="E102" s="182">
        <f>C103/SUM(C102:C103)</f>
        <v>0.43478260869565216</v>
      </c>
    </row>
    <row r="103" spans="1:9" x14ac:dyDescent="0.3">
      <c r="A103" s="221"/>
      <c r="B103" s="138" t="s">
        <v>72</v>
      </c>
      <c r="C103" s="145">
        <v>10</v>
      </c>
      <c r="D103" s="144">
        <f>C103/26</f>
        <v>0.38461538461538464</v>
      </c>
      <c r="F103" s="146"/>
      <c r="I103" s="130"/>
    </row>
    <row r="104" spans="1:9" x14ac:dyDescent="0.3">
      <c r="A104" s="221"/>
      <c r="B104" s="138" t="s">
        <v>73</v>
      </c>
      <c r="C104" s="145">
        <v>3</v>
      </c>
      <c r="D104" s="144">
        <f>C104/26</f>
        <v>0.11538461538461539</v>
      </c>
      <c r="H104" s="130"/>
    </row>
    <row r="105" spans="1:9" x14ac:dyDescent="0.3">
      <c r="A105" s="221"/>
      <c r="B105" s="138" t="s">
        <v>4</v>
      </c>
      <c r="C105" s="137">
        <v>23</v>
      </c>
      <c r="D105" s="144">
        <v>0.36507936507936506</v>
      </c>
    </row>
    <row r="106" spans="1:9" x14ac:dyDescent="0.3">
      <c r="A106" s="222"/>
      <c r="B106" s="143" t="s">
        <v>36</v>
      </c>
      <c r="C106" s="29">
        <v>14</v>
      </c>
      <c r="D106" s="142">
        <v>0.22222222222222221</v>
      </c>
      <c r="E106" s="183"/>
    </row>
    <row r="107" spans="1:9" x14ac:dyDescent="0.3">
      <c r="A107" s="132"/>
      <c r="B107" s="141"/>
      <c r="C107" s="22"/>
      <c r="D107" s="140"/>
    </row>
    <row r="108" spans="1:9" x14ac:dyDescent="0.3">
      <c r="A108" s="139"/>
      <c r="B108" s="138"/>
      <c r="C108" s="137"/>
      <c r="D108" s="136"/>
    </row>
    <row r="109" spans="1:9" x14ac:dyDescent="0.3">
      <c r="A109" s="139"/>
      <c r="B109" s="138"/>
      <c r="C109" s="137"/>
      <c r="D109" s="136"/>
    </row>
    <row r="110" spans="1:9" x14ac:dyDescent="0.3">
      <c r="A110" s="139"/>
      <c r="B110" s="138"/>
      <c r="C110" s="137"/>
      <c r="D110" s="136"/>
    </row>
  </sheetData>
  <mergeCells count="19">
    <mergeCell ref="C3:D3"/>
    <mergeCell ref="A5:A9"/>
    <mergeCell ref="A10:A17"/>
    <mergeCell ref="A18:A22"/>
    <mergeCell ref="A23:A29"/>
    <mergeCell ref="A30:A36"/>
    <mergeCell ref="A37:A42"/>
    <mergeCell ref="A43:A47"/>
    <mergeCell ref="A48:A52"/>
    <mergeCell ref="A53:A57"/>
    <mergeCell ref="A58:A62"/>
    <mergeCell ref="A96:A100"/>
    <mergeCell ref="A101:A106"/>
    <mergeCell ref="A63:A68"/>
    <mergeCell ref="A69:A73"/>
    <mergeCell ref="A74:A79"/>
    <mergeCell ref="A80:A85"/>
    <mergeCell ref="A86:A90"/>
    <mergeCell ref="A91:A9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59"/>
  <sheetViews>
    <sheetView workbookViewId="0">
      <selection activeCell="N8" sqref="N8:P28"/>
    </sheetView>
  </sheetViews>
  <sheetFormatPr defaultRowHeight="14.4" x14ac:dyDescent="0.3"/>
  <cols>
    <col min="1" max="1" width="11.77734375" style="32" customWidth="1"/>
    <col min="2" max="2" width="28.44140625" style="32" customWidth="1"/>
    <col min="3" max="3" width="2.77734375" customWidth="1"/>
    <col min="4" max="5" width="10.77734375" style="15" customWidth="1"/>
    <col min="6" max="6" width="12.88671875" style="15" customWidth="1"/>
    <col min="7" max="7" width="2.77734375" style="15" customWidth="1"/>
    <col min="8" max="9" width="13" style="15" customWidth="1"/>
    <col min="10" max="10" width="2.77734375" style="15" customWidth="1"/>
    <col min="11" max="12" width="13" style="15" customWidth="1"/>
    <col min="13" max="13" width="2.77734375" style="15" customWidth="1"/>
    <col min="14" max="15" width="12.6640625" style="15" customWidth="1"/>
    <col min="16" max="16" width="7.77734375" style="11" customWidth="1"/>
  </cols>
  <sheetData>
    <row r="2" spans="1:16" x14ac:dyDescent="0.3">
      <c r="A2" s="52" t="s">
        <v>137</v>
      </c>
    </row>
    <row r="4" spans="1:16" x14ac:dyDescent="0.3">
      <c r="A4" s="220" t="s">
        <v>127</v>
      </c>
      <c r="B4" s="220"/>
      <c r="C4" s="1"/>
      <c r="D4" s="243" t="s">
        <v>111</v>
      </c>
      <c r="E4" s="243"/>
      <c r="F4" s="254" t="s">
        <v>117</v>
      </c>
      <c r="G4" s="16"/>
      <c r="H4" s="243" t="s">
        <v>109</v>
      </c>
      <c r="I4" s="243"/>
      <c r="J4" s="16"/>
      <c r="K4" s="243" t="s">
        <v>110</v>
      </c>
      <c r="L4" s="243"/>
      <c r="M4" s="17"/>
      <c r="N4" s="254" t="s">
        <v>119</v>
      </c>
      <c r="O4" s="254" t="s">
        <v>120</v>
      </c>
      <c r="P4" s="257" t="s">
        <v>70</v>
      </c>
    </row>
    <row r="5" spans="1:16" ht="15" customHeight="1" x14ac:dyDescent="0.3">
      <c r="A5" s="230"/>
      <c r="B5" s="230"/>
      <c r="C5" s="2"/>
      <c r="D5" s="260"/>
      <c r="E5" s="260"/>
      <c r="F5" s="261"/>
      <c r="G5" s="18"/>
      <c r="H5" s="260"/>
      <c r="I5" s="260"/>
      <c r="J5" s="18"/>
      <c r="K5" s="260"/>
      <c r="L5" s="260"/>
      <c r="M5" s="19"/>
      <c r="N5" s="262"/>
      <c r="O5" s="262"/>
      <c r="P5" s="258"/>
    </row>
    <row r="6" spans="1:16" x14ac:dyDescent="0.3">
      <c r="A6" s="222"/>
      <c r="B6" s="222"/>
      <c r="C6" s="4"/>
      <c r="D6" s="20" t="s">
        <v>71</v>
      </c>
      <c r="E6" s="20" t="s">
        <v>0</v>
      </c>
      <c r="F6" s="255"/>
      <c r="G6" s="20"/>
      <c r="H6" s="20" t="s">
        <v>71</v>
      </c>
      <c r="I6" s="20" t="s">
        <v>0</v>
      </c>
      <c r="J6" s="20"/>
      <c r="K6" s="20" t="s">
        <v>71</v>
      </c>
      <c r="L6" s="20" t="s">
        <v>0</v>
      </c>
      <c r="M6" s="21"/>
      <c r="N6" s="255"/>
      <c r="O6" s="255"/>
      <c r="P6" s="259"/>
    </row>
    <row r="7" spans="1:16" ht="15" customHeight="1" x14ac:dyDescent="0.3">
      <c r="A7" s="227" t="s">
        <v>1</v>
      </c>
      <c r="B7" s="33" t="s">
        <v>85</v>
      </c>
      <c r="C7" s="155"/>
      <c r="D7" s="156">
        <v>213</v>
      </c>
      <c r="E7" s="157">
        <f>D7/287</f>
        <v>0.74216027874564461</v>
      </c>
      <c r="F7" s="157"/>
      <c r="G7" s="158"/>
      <c r="H7" s="156">
        <v>170</v>
      </c>
      <c r="I7" s="157">
        <f>H7/228</f>
        <v>0.74561403508771928</v>
      </c>
      <c r="J7" s="24"/>
      <c r="K7" s="25">
        <v>43</v>
      </c>
      <c r="L7" s="26">
        <v>0.71666666666666667</v>
      </c>
    </row>
    <row r="8" spans="1:16" ht="15" customHeight="1" x14ac:dyDescent="0.3">
      <c r="A8" s="231"/>
      <c r="B8" s="34" t="s">
        <v>2</v>
      </c>
      <c r="C8" s="104"/>
      <c r="D8" s="105">
        <v>144</v>
      </c>
      <c r="E8" s="106">
        <f>D8/D7</f>
        <v>0.676056338028169</v>
      </c>
      <c r="F8" s="214">
        <f>D8/(D8+D9)</f>
        <v>0.8571428571428571</v>
      </c>
      <c r="G8" s="107"/>
      <c r="H8" s="44">
        <v>107</v>
      </c>
      <c r="I8" s="45">
        <f>H8/H7</f>
        <v>0.62941176470588234</v>
      </c>
      <c r="J8" s="46"/>
      <c r="K8" s="44">
        <v>37</v>
      </c>
      <c r="L8" s="45">
        <v>0.86046511627906974</v>
      </c>
      <c r="N8" s="267">
        <f>H9/(H8+H9)</f>
        <v>0.15079365079365079</v>
      </c>
      <c r="O8" s="267">
        <f>K9/(K8+K9)</f>
        <v>0.11904761904761904</v>
      </c>
      <c r="P8" s="267" t="s">
        <v>140</v>
      </c>
    </row>
    <row r="9" spans="1:16" ht="15" customHeight="1" x14ac:dyDescent="0.3">
      <c r="A9" s="231"/>
      <c r="B9" s="34" t="s">
        <v>3</v>
      </c>
      <c r="C9" s="104"/>
      <c r="D9" s="105">
        <v>24</v>
      </c>
      <c r="E9" s="106">
        <f>D9/D7</f>
        <v>0.11267605633802817</v>
      </c>
      <c r="F9" s="106"/>
      <c r="G9" s="107"/>
      <c r="H9" s="44">
        <v>19</v>
      </c>
      <c r="I9" s="45">
        <f>H9/H7</f>
        <v>0.11176470588235295</v>
      </c>
      <c r="J9" s="46"/>
      <c r="K9" s="44">
        <v>5</v>
      </c>
      <c r="L9" s="45">
        <v>0.11627906976744186</v>
      </c>
      <c r="M9" s="28"/>
      <c r="N9" s="268"/>
      <c r="O9" s="268"/>
      <c r="P9" s="269"/>
    </row>
    <row r="10" spans="1:16" ht="15" customHeight="1" x14ac:dyDescent="0.3">
      <c r="A10" s="229"/>
      <c r="B10" s="35" t="s">
        <v>4</v>
      </c>
      <c r="C10" s="123"/>
      <c r="D10" s="159">
        <v>45</v>
      </c>
      <c r="E10" s="160">
        <f>D10/D7</f>
        <v>0.21126760563380281</v>
      </c>
      <c r="F10" s="160"/>
      <c r="G10" s="161"/>
      <c r="H10" s="159">
        <v>44</v>
      </c>
      <c r="I10" s="160">
        <f>H10/H7</f>
        <v>0.25882352941176473</v>
      </c>
      <c r="J10" s="31"/>
      <c r="K10" s="29">
        <v>1</v>
      </c>
      <c r="L10" s="26">
        <v>2.3255813953488372E-2</v>
      </c>
      <c r="N10" s="270"/>
      <c r="O10" s="270"/>
      <c r="P10" s="271"/>
    </row>
    <row r="11" spans="1:16" ht="15" customHeight="1" x14ac:dyDescent="0.3">
      <c r="A11" s="227" t="s">
        <v>5</v>
      </c>
      <c r="B11" s="33" t="s">
        <v>85</v>
      </c>
      <c r="C11" s="155"/>
      <c r="D11" s="156">
        <v>213</v>
      </c>
      <c r="E11" s="157">
        <f>D11/287</f>
        <v>0.74216027874564461</v>
      </c>
      <c r="F11" s="157"/>
      <c r="G11" s="158"/>
      <c r="H11" s="156">
        <v>171</v>
      </c>
      <c r="I11" s="157">
        <f>H11/228</f>
        <v>0.75</v>
      </c>
      <c r="J11" s="24"/>
      <c r="K11" s="22">
        <v>38</v>
      </c>
      <c r="L11" s="23">
        <v>0.6333333333333333</v>
      </c>
      <c r="M11" s="17"/>
      <c r="N11" s="272"/>
      <c r="O11" s="272"/>
      <c r="P11" s="273"/>
    </row>
    <row r="12" spans="1:16" ht="15" customHeight="1" x14ac:dyDescent="0.3">
      <c r="A12" s="231"/>
      <c r="B12" s="34" t="s">
        <v>2</v>
      </c>
      <c r="C12" s="104"/>
      <c r="D12" s="105">
        <v>140</v>
      </c>
      <c r="E12" s="106">
        <f>D12/D11</f>
        <v>0.65727699530516437</v>
      </c>
      <c r="F12" s="214">
        <f>D12/(D12+D13)</f>
        <v>0.85365853658536583</v>
      </c>
      <c r="G12" s="107"/>
      <c r="H12" s="44">
        <v>108</v>
      </c>
      <c r="I12" s="45">
        <f>H12/H11</f>
        <v>0.63157894736842102</v>
      </c>
      <c r="J12" s="46"/>
      <c r="K12" s="44">
        <v>32</v>
      </c>
      <c r="L12" s="45">
        <v>0.84210526315789469</v>
      </c>
      <c r="M12" s="19"/>
      <c r="N12" s="267">
        <f>H13/(H12+H13)</f>
        <v>0.14960629921259844</v>
      </c>
      <c r="O12" s="267">
        <f>K13/(K12+K13)</f>
        <v>0.13513513513513514</v>
      </c>
      <c r="P12" s="267" t="s">
        <v>141</v>
      </c>
    </row>
    <row r="13" spans="1:16" ht="15" customHeight="1" x14ac:dyDescent="0.3">
      <c r="A13" s="231"/>
      <c r="B13" s="34" t="s">
        <v>3</v>
      </c>
      <c r="C13" s="104"/>
      <c r="D13" s="105">
        <v>24</v>
      </c>
      <c r="E13" s="106">
        <f>D13/D11</f>
        <v>0.11267605633802817</v>
      </c>
      <c r="F13" s="106"/>
      <c r="G13" s="107"/>
      <c r="H13" s="44">
        <v>19</v>
      </c>
      <c r="I13" s="45">
        <f>H13/H11</f>
        <v>0.1111111111111111</v>
      </c>
      <c r="J13" s="46"/>
      <c r="K13" s="44">
        <v>5</v>
      </c>
      <c r="L13" s="45">
        <v>0.13157894736842105</v>
      </c>
      <c r="M13" s="19"/>
      <c r="N13" s="272"/>
      <c r="O13" s="272"/>
      <c r="P13" s="273"/>
    </row>
    <row r="14" spans="1:16" ht="15" customHeight="1" x14ac:dyDescent="0.3">
      <c r="A14" s="229"/>
      <c r="B14" s="35" t="s">
        <v>4</v>
      </c>
      <c r="C14" s="123"/>
      <c r="D14" s="159">
        <v>45</v>
      </c>
      <c r="E14" s="160">
        <f>D14/D11</f>
        <v>0.21126760563380281</v>
      </c>
      <c r="F14" s="160"/>
      <c r="G14" s="161"/>
      <c r="H14" s="159">
        <v>44</v>
      </c>
      <c r="I14" s="160">
        <f>H14/H11</f>
        <v>0.25730994152046782</v>
      </c>
      <c r="J14" s="31"/>
      <c r="K14" s="29">
        <v>1</v>
      </c>
      <c r="L14" s="30">
        <v>2.6315789473684209E-2</v>
      </c>
      <c r="M14" s="21"/>
      <c r="N14" s="270"/>
      <c r="O14" s="270"/>
      <c r="P14" s="271"/>
    </row>
    <row r="15" spans="1:16" ht="15" customHeight="1" x14ac:dyDescent="0.3">
      <c r="A15" s="231" t="s">
        <v>6</v>
      </c>
      <c r="B15" s="34" t="s">
        <v>85</v>
      </c>
      <c r="C15" s="104"/>
      <c r="D15" s="105">
        <v>91</v>
      </c>
      <c r="E15" s="106">
        <f>D15/287</f>
        <v>0.31707317073170732</v>
      </c>
      <c r="F15" s="106"/>
      <c r="G15" s="107"/>
      <c r="H15" s="105">
        <v>76</v>
      </c>
      <c r="I15" s="106">
        <f>H15/228</f>
        <v>0.33333333333333331</v>
      </c>
      <c r="J15" s="27"/>
      <c r="K15" s="25">
        <v>15</v>
      </c>
      <c r="L15" s="26">
        <v>0.25</v>
      </c>
      <c r="N15" s="274"/>
      <c r="O15" s="274"/>
      <c r="P15" s="269"/>
    </row>
    <row r="16" spans="1:16" ht="15" customHeight="1" x14ac:dyDescent="0.3">
      <c r="A16" s="231"/>
      <c r="B16" s="34" t="s">
        <v>2</v>
      </c>
      <c r="C16" s="104"/>
      <c r="D16" s="105">
        <v>21</v>
      </c>
      <c r="E16" s="106">
        <f>D16/D15</f>
        <v>0.23076923076923078</v>
      </c>
      <c r="F16" s="214">
        <f>D16/(D16+D17)</f>
        <v>0.45652173913043476</v>
      </c>
      <c r="G16" s="107"/>
      <c r="H16" s="44">
        <v>13</v>
      </c>
      <c r="I16" s="45">
        <f>H16/H15</f>
        <v>0.17105263157894737</v>
      </c>
      <c r="J16" s="46"/>
      <c r="K16" s="44">
        <v>8</v>
      </c>
      <c r="L16" s="45">
        <v>0.53333333333333333</v>
      </c>
      <c r="N16" s="267">
        <f>H17/(H16+H17)</f>
        <v>0.59375</v>
      </c>
      <c r="O16" s="267">
        <f>K17/(K16+K17)</f>
        <v>0.42857142857142855</v>
      </c>
      <c r="P16" s="267" t="s">
        <v>142</v>
      </c>
    </row>
    <row r="17" spans="1:16" ht="15" customHeight="1" x14ac:dyDescent="0.3">
      <c r="A17" s="231"/>
      <c r="B17" s="34" t="s">
        <v>3</v>
      </c>
      <c r="C17" s="104"/>
      <c r="D17" s="105">
        <v>25</v>
      </c>
      <c r="E17" s="106">
        <f>D17/D15</f>
        <v>0.27472527472527475</v>
      </c>
      <c r="F17" s="106"/>
      <c r="G17" s="107"/>
      <c r="H17" s="44">
        <v>19</v>
      </c>
      <c r="I17" s="45">
        <f>H17/H15</f>
        <v>0.25</v>
      </c>
      <c r="J17" s="46"/>
      <c r="K17" s="44">
        <v>6</v>
      </c>
      <c r="L17" s="45">
        <v>0.4</v>
      </c>
      <c r="N17" s="274"/>
      <c r="O17" s="274"/>
      <c r="P17" s="269"/>
    </row>
    <row r="18" spans="1:16" ht="15" customHeight="1" x14ac:dyDescent="0.3">
      <c r="A18" s="229"/>
      <c r="B18" s="35" t="s">
        <v>4</v>
      </c>
      <c r="C18" s="123"/>
      <c r="D18" s="159">
        <v>45</v>
      </c>
      <c r="E18" s="160">
        <f>D18/D15</f>
        <v>0.49450549450549453</v>
      </c>
      <c r="F18" s="160"/>
      <c r="G18" s="161"/>
      <c r="H18" s="159">
        <v>44</v>
      </c>
      <c r="I18" s="160">
        <f>H18/H15</f>
        <v>0.57894736842105265</v>
      </c>
      <c r="J18" s="31"/>
      <c r="K18" s="29">
        <v>1</v>
      </c>
      <c r="L18" s="26">
        <v>6.6666666666666666E-2</v>
      </c>
      <c r="N18" s="270"/>
      <c r="O18" s="270"/>
      <c r="P18" s="271"/>
    </row>
    <row r="19" spans="1:16" ht="15" customHeight="1" x14ac:dyDescent="0.3">
      <c r="A19" s="227" t="s">
        <v>7</v>
      </c>
      <c r="B19" s="33" t="s">
        <v>85</v>
      </c>
      <c r="C19" s="155"/>
      <c r="D19" s="156">
        <v>83</v>
      </c>
      <c r="E19" s="157">
        <f>D19/287</f>
        <v>0.28919860627177701</v>
      </c>
      <c r="F19" s="157"/>
      <c r="G19" s="158"/>
      <c r="H19" s="156">
        <v>76</v>
      </c>
      <c r="I19" s="157">
        <f>H19/228</f>
        <v>0.33333333333333331</v>
      </c>
      <c r="J19" s="24"/>
      <c r="K19" s="22">
        <v>7</v>
      </c>
      <c r="L19" s="23">
        <v>0.11666666666666667</v>
      </c>
      <c r="M19" s="17"/>
      <c r="N19" s="272"/>
      <c r="O19" s="272"/>
      <c r="P19" s="273"/>
    </row>
    <row r="20" spans="1:16" ht="15" customHeight="1" x14ac:dyDescent="0.3">
      <c r="A20" s="231"/>
      <c r="B20" s="34" t="s">
        <v>2</v>
      </c>
      <c r="C20" s="104"/>
      <c r="D20" s="105">
        <v>13</v>
      </c>
      <c r="E20" s="106">
        <f>D20/D19</f>
        <v>0.15662650602409639</v>
      </c>
      <c r="F20" s="214">
        <f>D20/(D20+D21)</f>
        <v>0.34210526315789475</v>
      </c>
      <c r="G20" s="107"/>
      <c r="H20" s="44">
        <v>12</v>
      </c>
      <c r="I20" s="45">
        <f>H20/H19</f>
        <v>0.15789473684210525</v>
      </c>
      <c r="J20" s="46"/>
      <c r="K20" s="44">
        <v>1</v>
      </c>
      <c r="L20" s="45">
        <v>0.14285714285714285</v>
      </c>
      <c r="M20" s="19"/>
      <c r="N20" s="267">
        <f>H21/(H20+H21)</f>
        <v>0.625</v>
      </c>
      <c r="O20" s="267">
        <f>K21/(K20+K21)</f>
        <v>0.83333333333333337</v>
      </c>
      <c r="P20" s="267" t="s">
        <v>143</v>
      </c>
    </row>
    <row r="21" spans="1:16" ht="15" customHeight="1" x14ac:dyDescent="0.3">
      <c r="A21" s="231"/>
      <c r="B21" s="34" t="s">
        <v>3</v>
      </c>
      <c r="C21" s="104"/>
      <c r="D21" s="105">
        <v>25</v>
      </c>
      <c r="E21" s="106">
        <f>D21/D19</f>
        <v>0.30120481927710846</v>
      </c>
      <c r="F21" s="106"/>
      <c r="G21" s="107"/>
      <c r="H21" s="44">
        <v>20</v>
      </c>
      <c r="I21" s="45">
        <f>H21/H19</f>
        <v>0.26315789473684209</v>
      </c>
      <c r="J21" s="46"/>
      <c r="K21" s="44">
        <v>5</v>
      </c>
      <c r="L21" s="45">
        <v>0.7142857142857143</v>
      </c>
      <c r="M21" s="19"/>
      <c r="N21" s="272"/>
      <c r="O21" s="272"/>
      <c r="P21" s="273"/>
    </row>
    <row r="22" spans="1:16" ht="15" customHeight="1" x14ac:dyDescent="0.3">
      <c r="A22" s="229"/>
      <c r="B22" s="35" t="s">
        <v>4</v>
      </c>
      <c r="C22" s="123"/>
      <c r="D22" s="159">
        <v>45</v>
      </c>
      <c r="E22" s="160">
        <f>D22/D19</f>
        <v>0.54216867469879515</v>
      </c>
      <c r="F22" s="160"/>
      <c r="G22" s="161"/>
      <c r="H22" s="159">
        <v>44</v>
      </c>
      <c r="I22" s="160">
        <f>H22/H19</f>
        <v>0.57894736842105265</v>
      </c>
      <c r="J22" s="31"/>
      <c r="K22" s="29">
        <v>1</v>
      </c>
      <c r="L22" s="30">
        <v>0.14285714285714285</v>
      </c>
      <c r="M22" s="21"/>
      <c r="N22" s="270"/>
      <c r="O22" s="270"/>
      <c r="P22" s="271"/>
    </row>
    <row r="23" spans="1:16" ht="15" customHeight="1" x14ac:dyDescent="0.3">
      <c r="A23" s="227" t="s">
        <v>8</v>
      </c>
      <c r="B23" s="33" t="s">
        <v>85</v>
      </c>
      <c r="C23" s="155"/>
      <c r="D23" s="156">
        <v>86</v>
      </c>
      <c r="E23" s="157">
        <f>D23/287</f>
        <v>0.29965156794425085</v>
      </c>
      <c r="F23" s="157"/>
      <c r="G23" s="158"/>
      <c r="H23" s="156">
        <v>78</v>
      </c>
      <c r="I23" s="157">
        <f>H23/228</f>
        <v>0.34210526315789475</v>
      </c>
      <c r="J23" s="24"/>
      <c r="K23" s="22">
        <v>8</v>
      </c>
      <c r="L23" s="26">
        <v>0.13333333333333333</v>
      </c>
      <c r="N23" s="274"/>
      <c r="O23" s="274"/>
      <c r="P23" s="269"/>
    </row>
    <row r="24" spans="1:16" ht="15" customHeight="1" x14ac:dyDescent="0.3">
      <c r="A24" s="231"/>
      <c r="B24" s="34" t="s">
        <v>2</v>
      </c>
      <c r="C24" s="104"/>
      <c r="D24" s="105">
        <v>16</v>
      </c>
      <c r="E24" s="106">
        <f>D24/D23</f>
        <v>0.18604651162790697</v>
      </c>
      <c r="F24" s="214">
        <f>D24/(D24+D25)</f>
        <v>0.3902439024390244</v>
      </c>
      <c r="G24" s="107"/>
      <c r="H24" s="44">
        <v>14</v>
      </c>
      <c r="I24" s="45">
        <f>H24/H23</f>
        <v>0.17948717948717949</v>
      </c>
      <c r="J24" s="46"/>
      <c r="K24" s="44">
        <v>2</v>
      </c>
      <c r="L24" s="45">
        <v>0.25</v>
      </c>
      <c r="N24" s="267">
        <f>H25/(H24+H25)</f>
        <v>0.58823529411764708</v>
      </c>
      <c r="O24" s="267">
        <f>K25/(K24+K25)</f>
        <v>0.7142857142857143</v>
      </c>
      <c r="P24" s="267" t="s">
        <v>144</v>
      </c>
    </row>
    <row r="25" spans="1:16" ht="15" customHeight="1" x14ac:dyDescent="0.3">
      <c r="A25" s="231"/>
      <c r="B25" s="34" t="s">
        <v>3</v>
      </c>
      <c r="C25" s="104"/>
      <c r="D25" s="105">
        <v>25</v>
      </c>
      <c r="E25" s="106">
        <f>D25/D23</f>
        <v>0.29069767441860467</v>
      </c>
      <c r="F25" s="106"/>
      <c r="G25" s="107"/>
      <c r="H25" s="44">
        <v>20</v>
      </c>
      <c r="I25" s="45">
        <f>H25/H23</f>
        <v>0.25641025641025639</v>
      </c>
      <c r="J25" s="46"/>
      <c r="K25" s="44">
        <v>5</v>
      </c>
      <c r="L25" s="45">
        <v>0.625</v>
      </c>
      <c r="N25" s="274"/>
      <c r="O25" s="274"/>
      <c r="P25" s="269"/>
    </row>
    <row r="26" spans="1:16" ht="15" customHeight="1" x14ac:dyDescent="0.3">
      <c r="A26" s="229"/>
      <c r="B26" s="35" t="s">
        <v>4</v>
      </c>
      <c r="C26" s="123"/>
      <c r="D26" s="159">
        <v>45</v>
      </c>
      <c r="E26" s="160">
        <f>D26/D23</f>
        <v>0.52325581395348841</v>
      </c>
      <c r="F26" s="160"/>
      <c r="G26" s="161"/>
      <c r="H26" s="159">
        <v>44</v>
      </c>
      <c r="I26" s="160">
        <f>H26/H23</f>
        <v>0.5641025641025641</v>
      </c>
      <c r="J26" s="31"/>
      <c r="K26" s="29">
        <v>1</v>
      </c>
      <c r="L26" s="26">
        <v>0.125</v>
      </c>
      <c r="N26" s="270"/>
      <c r="O26" s="270"/>
      <c r="P26" s="271"/>
    </row>
    <row r="27" spans="1:16" ht="15" customHeight="1" x14ac:dyDescent="0.3">
      <c r="A27" s="227" t="s">
        <v>9</v>
      </c>
      <c r="B27" s="33" t="s">
        <v>85</v>
      </c>
      <c r="C27" s="155"/>
      <c r="D27" s="156">
        <v>78</v>
      </c>
      <c r="E27" s="157">
        <f>D27/287</f>
        <v>0.27177700348432055</v>
      </c>
      <c r="F27" s="157"/>
      <c r="G27" s="158"/>
      <c r="H27" s="156">
        <v>72</v>
      </c>
      <c r="I27" s="157">
        <f>H27/228</f>
        <v>0.31578947368421051</v>
      </c>
      <c r="J27" s="24"/>
      <c r="K27" s="22">
        <v>6</v>
      </c>
      <c r="L27" s="23">
        <v>0.1</v>
      </c>
      <c r="M27" s="17"/>
      <c r="N27" s="272"/>
      <c r="O27" s="272"/>
      <c r="P27" s="273"/>
    </row>
    <row r="28" spans="1:16" ht="16.2" x14ac:dyDescent="0.3">
      <c r="A28" s="231"/>
      <c r="B28" s="34" t="s">
        <v>2</v>
      </c>
      <c r="C28" s="104"/>
      <c r="D28" s="105">
        <v>8</v>
      </c>
      <c r="E28" s="106">
        <f>D28/D27</f>
        <v>0.10256410256410256</v>
      </c>
      <c r="F28" s="214">
        <f>D28/(D28+D29)</f>
        <v>0.24242424242424243</v>
      </c>
      <c r="G28" s="107"/>
      <c r="H28" s="44">
        <v>8</v>
      </c>
      <c r="I28" s="45">
        <f>H28/H27</f>
        <v>0.1111111111111111</v>
      </c>
      <c r="J28" s="46"/>
      <c r="K28" s="44">
        <v>0</v>
      </c>
      <c r="L28" s="45">
        <v>0</v>
      </c>
      <c r="M28" s="19"/>
      <c r="N28" s="267">
        <f>H29/(H28+H29)</f>
        <v>0.7142857142857143</v>
      </c>
      <c r="O28" s="267">
        <f>K29/(K28+K29)</f>
        <v>1</v>
      </c>
      <c r="P28" s="267" t="s">
        <v>145</v>
      </c>
    </row>
    <row r="29" spans="1:16" x14ac:dyDescent="0.3">
      <c r="A29" s="231"/>
      <c r="B29" s="34" t="s">
        <v>3</v>
      </c>
      <c r="C29" s="104"/>
      <c r="D29" s="105">
        <v>25</v>
      </c>
      <c r="E29" s="106">
        <f>D29/D27</f>
        <v>0.32051282051282054</v>
      </c>
      <c r="F29" s="106"/>
      <c r="G29" s="107"/>
      <c r="H29" s="44">
        <v>20</v>
      </c>
      <c r="I29" s="45">
        <f>H29/H27</f>
        <v>0.27777777777777779</v>
      </c>
      <c r="J29" s="46"/>
      <c r="K29" s="44">
        <v>5</v>
      </c>
      <c r="L29" s="45">
        <v>0.83333333333333337</v>
      </c>
      <c r="M29" s="19"/>
      <c r="N29" s="19"/>
      <c r="O29" s="19"/>
      <c r="P29" s="12"/>
    </row>
    <row r="30" spans="1:16" x14ac:dyDescent="0.3">
      <c r="A30" s="229"/>
      <c r="B30" s="35" t="s">
        <v>4</v>
      </c>
      <c r="C30" s="123"/>
      <c r="D30" s="159">
        <v>45</v>
      </c>
      <c r="E30" s="160">
        <f>D30/D27</f>
        <v>0.57692307692307687</v>
      </c>
      <c r="F30" s="160"/>
      <c r="G30" s="161"/>
      <c r="H30" s="159">
        <v>44</v>
      </c>
      <c r="I30" s="160">
        <f>H30/H27</f>
        <v>0.61111111111111116</v>
      </c>
      <c r="J30" s="31"/>
      <c r="K30" s="29">
        <v>1</v>
      </c>
      <c r="L30" s="30">
        <v>0.16666666666666666</v>
      </c>
      <c r="M30" s="21"/>
      <c r="N30" s="21"/>
      <c r="O30" s="21"/>
      <c r="P30" s="14"/>
    </row>
    <row r="31" spans="1:16" ht="12" customHeight="1" x14ac:dyDescent="0.3">
      <c r="A31" s="13"/>
      <c r="K31" s="19"/>
      <c r="L31" s="19"/>
    </row>
    <row r="32" spans="1:16" ht="16.2" x14ac:dyDescent="0.3">
      <c r="A32" s="163" t="s">
        <v>108</v>
      </c>
      <c r="K32" s="19"/>
      <c r="L32" s="19"/>
    </row>
    <row r="33" spans="11:12" x14ac:dyDescent="0.3">
      <c r="K33" s="19"/>
      <c r="L33" s="19"/>
    </row>
    <row r="34" spans="11:12" x14ac:dyDescent="0.3">
      <c r="K34" s="19"/>
      <c r="L34" s="19"/>
    </row>
    <row r="35" spans="11:12" x14ac:dyDescent="0.3">
      <c r="K35" s="19"/>
      <c r="L35" s="19"/>
    </row>
    <row r="36" spans="11:12" x14ac:dyDescent="0.3">
      <c r="K36" s="19"/>
      <c r="L36" s="19"/>
    </row>
    <row r="37" spans="11:12" x14ac:dyDescent="0.3">
      <c r="K37" s="19"/>
      <c r="L37" s="19"/>
    </row>
    <row r="38" spans="11:12" x14ac:dyDescent="0.3">
      <c r="K38" s="19"/>
      <c r="L38" s="19"/>
    </row>
    <row r="39" spans="11:12" x14ac:dyDescent="0.3">
      <c r="K39" s="19"/>
      <c r="L39" s="19"/>
    </row>
    <row r="40" spans="11:12" x14ac:dyDescent="0.3">
      <c r="K40" s="19"/>
      <c r="L40" s="19"/>
    </row>
    <row r="41" spans="11:12" x14ac:dyDescent="0.3">
      <c r="K41" s="19"/>
      <c r="L41" s="19"/>
    </row>
    <row r="42" spans="11:12" x14ac:dyDescent="0.3">
      <c r="K42" s="19"/>
      <c r="L42" s="19"/>
    </row>
    <row r="43" spans="11:12" x14ac:dyDescent="0.3">
      <c r="K43" s="19"/>
      <c r="L43" s="19"/>
    </row>
    <row r="44" spans="11:12" x14ac:dyDescent="0.3">
      <c r="K44" s="19"/>
      <c r="L44" s="19"/>
    </row>
    <row r="45" spans="11:12" x14ac:dyDescent="0.3">
      <c r="K45" s="19"/>
      <c r="L45" s="19"/>
    </row>
    <row r="46" spans="11:12" x14ac:dyDescent="0.3">
      <c r="K46" s="19"/>
      <c r="L46" s="19"/>
    </row>
    <row r="47" spans="11:12" x14ac:dyDescent="0.3">
      <c r="K47" s="19"/>
      <c r="L47" s="19"/>
    </row>
    <row r="48" spans="11:12" x14ac:dyDescent="0.3">
      <c r="K48" s="19"/>
      <c r="L48" s="19"/>
    </row>
    <row r="49" spans="11:12" x14ac:dyDescent="0.3">
      <c r="K49" s="19"/>
      <c r="L49" s="19"/>
    </row>
    <row r="50" spans="11:12" x14ac:dyDescent="0.3">
      <c r="K50" s="19"/>
      <c r="L50" s="19"/>
    </row>
    <row r="51" spans="11:12" x14ac:dyDescent="0.3">
      <c r="K51" s="19"/>
      <c r="L51" s="19"/>
    </row>
    <row r="52" spans="11:12" x14ac:dyDescent="0.3">
      <c r="K52" s="19"/>
      <c r="L52" s="19"/>
    </row>
    <row r="53" spans="11:12" x14ac:dyDescent="0.3">
      <c r="K53" s="19"/>
      <c r="L53" s="19"/>
    </row>
    <row r="54" spans="11:12" x14ac:dyDescent="0.3">
      <c r="K54" s="19"/>
      <c r="L54" s="19"/>
    </row>
    <row r="55" spans="11:12" x14ac:dyDescent="0.3">
      <c r="K55" s="19"/>
      <c r="L55" s="19"/>
    </row>
    <row r="56" spans="11:12" x14ac:dyDescent="0.3">
      <c r="K56" s="19"/>
      <c r="L56" s="19"/>
    </row>
    <row r="57" spans="11:12" x14ac:dyDescent="0.3">
      <c r="K57" s="19"/>
      <c r="L57" s="19"/>
    </row>
    <row r="58" spans="11:12" x14ac:dyDescent="0.3">
      <c r="K58" s="19"/>
      <c r="L58" s="19"/>
    </row>
    <row r="59" spans="11:12" x14ac:dyDescent="0.3">
      <c r="K59" s="19"/>
      <c r="L59" s="19"/>
    </row>
  </sheetData>
  <mergeCells count="14">
    <mergeCell ref="P4:P6"/>
    <mergeCell ref="D4:E5"/>
    <mergeCell ref="H4:I5"/>
    <mergeCell ref="K4:L5"/>
    <mergeCell ref="A7:A10"/>
    <mergeCell ref="A4:B6"/>
    <mergeCell ref="F4:F6"/>
    <mergeCell ref="N4:N6"/>
    <mergeCell ref="O4:O6"/>
    <mergeCell ref="A11:A14"/>
    <mergeCell ref="A15:A18"/>
    <mergeCell ref="A19:A22"/>
    <mergeCell ref="A23:A26"/>
    <mergeCell ref="A27:A3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38"/>
  <sheetViews>
    <sheetView workbookViewId="0">
      <selection activeCell="R34" sqref="R34"/>
    </sheetView>
  </sheetViews>
  <sheetFormatPr defaultRowHeight="14.4" x14ac:dyDescent="0.3"/>
  <cols>
    <col min="1" max="1" width="11.77734375" style="36" customWidth="1"/>
    <col min="2" max="2" width="23.109375" style="36" customWidth="1"/>
    <col min="3" max="3" width="2.77734375" customWidth="1"/>
    <col min="4" max="5" width="10.77734375" style="15" customWidth="1"/>
    <col min="6" max="6" width="13.6640625" style="15" customWidth="1"/>
    <col min="7" max="7" width="2.77734375" style="15" customWidth="1"/>
    <col min="8" max="9" width="13.44140625" style="15" customWidth="1"/>
    <col min="10" max="10" width="2.77734375" style="15" customWidth="1"/>
    <col min="11" max="12" width="13.44140625" style="15" customWidth="1"/>
    <col min="13" max="13" width="2.77734375" customWidth="1"/>
    <col min="14" max="15" width="12" customWidth="1"/>
    <col min="16" max="16" width="7.77734375" customWidth="1"/>
  </cols>
  <sheetData>
    <row r="2" spans="1:16" x14ac:dyDescent="0.3">
      <c r="A2" s="53" t="s">
        <v>138</v>
      </c>
    </row>
    <row r="3" spans="1:16" x14ac:dyDescent="0.3">
      <c r="N3" s="10"/>
      <c r="O3" s="10"/>
    </row>
    <row r="4" spans="1:16" ht="14.55" customHeight="1" x14ac:dyDescent="0.3">
      <c r="A4" s="238" t="s">
        <v>107</v>
      </c>
      <c r="B4" s="238"/>
      <c r="C4" s="1"/>
      <c r="D4" s="243" t="s">
        <v>111</v>
      </c>
      <c r="E4" s="243"/>
      <c r="F4" s="254" t="s">
        <v>117</v>
      </c>
      <c r="G4" s="167"/>
      <c r="H4" s="243" t="s">
        <v>109</v>
      </c>
      <c r="I4" s="243"/>
      <c r="J4" s="167"/>
      <c r="K4" s="243" t="s">
        <v>110</v>
      </c>
      <c r="L4" s="243"/>
      <c r="M4" s="9"/>
      <c r="N4" s="254" t="s">
        <v>119</v>
      </c>
      <c r="O4" s="254" t="s">
        <v>120</v>
      </c>
      <c r="P4" s="257" t="s">
        <v>70</v>
      </c>
    </row>
    <row r="5" spans="1:16" x14ac:dyDescent="0.3">
      <c r="A5" s="266"/>
      <c r="B5" s="266"/>
      <c r="C5" s="2"/>
      <c r="D5" s="260"/>
      <c r="E5" s="260"/>
      <c r="F5" s="261"/>
      <c r="G5" s="168"/>
      <c r="H5" s="260"/>
      <c r="I5" s="260"/>
      <c r="J5" s="168"/>
      <c r="K5" s="260"/>
      <c r="L5" s="260"/>
      <c r="M5" s="3"/>
      <c r="N5" s="262"/>
      <c r="O5" s="262"/>
      <c r="P5" s="258"/>
    </row>
    <row r="6" spans="1:16" x14ac:dyDescent="0.3">
      <c r="A6" s="240"/>
      <c r="B6" s="240"/>
      <c r="C6" s="4"/>
      <c r="D6" s="20" t="s">
        <v>71</v>
      </c>
      <c r="E6" s="20" t="s">
        <v>0</v>
      </c>
      <c r="F6" s="255"/>
      <c r="G6" s="20"/>
      <c r="H6" s="20" t="s">
        <v>71</v>
      </c>
      <c r="I6" s="20" t="s">
        <v>0</v>
      </c>
      <c r="J6" s="21"/>
      <c r="K6" s="20" t="s">
        <v>71</v>
      </c>
      <c r="L6" s="20" t="s">
        <v>0</v>
      </c>
      <c r="M6" s="10"/>
      <c r="N6" s="255"/>
      <c r="O6" s="255"/>
      <c r="P6" s="259"/>
    </row>
    <row r="7" spans="1:16" ht="15" customHeight="1" x14ac:dyDescent="0.3">
      <c r="A7" s="263" t="s">
        <v>10</v>
      </c>
      <c r="B7" s="37" t="s">
        <v>85</v>
      </c>
      <c r="C7" s="5"/>
      <c r="D7" s="156">
        <v>160</v>
      </c>
      <c r="E7" s="157">
        <f>D7/287</f>
        <v>0.55749128919860624</v>
      </c>
      <c r="F7" s="11"/>
      <c r="G7" s="158"/>
      <c r="H7" s="156">
        <v>126</v>
      </c>
      <c r="I7" s="157">
        <f>H7/228</f>
        <v>0.55263157894736847</v>
      </c>
      <c r="K7" s="25">
        <v>34</v>
      </c>
      <c r="L7" s="26">
        <v>0.56666666666666665</v>
      </c>
    </row>
    <row r="8" spans="1:16" ht="15" customHeight="1" x14ac:dyDescent="0.3">
      <c r="A8" s="264"/>
      <c r="B8" s="38" t="s">
        <v>11</v>
      </c>
      <c r="C8" s="6"/>
      <c r="D8" s="105">
        <v>31</v>
      </c>
      <c r="E8" s="106">
        <f>D8/D7</f>
        <v>0.19375000000000001</v>
      </c>
      <c r="F8" s="214">
        <f>D9/(D8+D9)</f>
        <v>0.70192307692307687</v>
      </c>
      <c r="G8" s="107"/>
      <c r="H8" s="44">
        <v>27</v>
      </c>
      <c r="I8" s="45">
        <f>H8/H7</f>
        <v>0.21428571428571427</v>
      </c>
      <c r="J8" s="47"/>
      <c r="K8" s="44">
        <v>4</v>
      </c>
      <c r="L8" s="45">
        <v>0.11764705882352941</v>
      </c>
      <c r="N8" s="280">
        <f>H9/(H8+H9)</f>
        <v>0.625</v>
      </c>
      <c r="O8" s="280">
        <f>K9/(K8+K9)</f>
        <v>0.875</v>
      </c>
      <c r="P8" s="280" t="s">
        <v>146</v>
      </c>
    </row>
    <row r="9" spans="1:16" ht="15" customHeight="1" x14ac:dyDescent="0.3">
      <c r="A9" s="264"/>
      <c r="B9" s="38" t="s">
        <v>12</v>
      </c>
      <c r="C9" s="6"/>
      <c r="D9" s="105">
        <v>73</v>
      </c>
      <c r="E9" s="162">
        <f>D9/D7</f>
        <v>0.45624999999999999</v>
      </c>
      <c r="F9" s="11"/>
      <c r="G9" s="107"/>
      <c r="H9" s="44">
        <v>45</v>
      </c>
      <c r="I9" s="45">
        <f>H9/H7</f>
        <v>0.35714285714285715</v>
      </c>
      <c r="J9" s="47"/>
      <c r="K9" s="44">
        <v>28</v>
      </c>
      <c r="L9" s="45">
        <v>0.82352941176470584</v>
      </c>
      <c r="N9" s="275"/>
      <c r="O9" s="275"/>
      <c r="P9" s="269"/>
    </row>
    <row r="10" spans="1:16" ht="15" customHeight="1" x14ac:dyDescent="0.3">
      <c r="A10" s="264"/>
      <c r="B10" s="38" t="s">
        <v>13</v>
      </c>
      <c r="C10" s="6"/>
      <c r="D10" s="105">
        <v>0</v>
      </c>
      <c r="E10" s="106">
        <f>D10/D7</f>
        <v>0</v>
      </c>
      <c r="F10" s="11"/>
      <c r="G10" s="107"/>
      <c r="H10" s="105">
        <v>0</v>
      </c>
      <c r="I10" s="106">
        <f>H10/H7</f>
        <v>0</v>
      </c>
      <c r="K10" s="25">
        <v>0</v>
      </c>
      <c r="L10" s="26">
        <v>0</v>
      </c>
      <c r="N10" s="274"/>
      <c r="O10" s="274"/>
      <c r="P10" s="269"/>
    </row>
    <row r="11" spans="1:16" ht="15" customHeight="1" x14ac:dyDescent="0.3">
      <c r="A11" s="265"/>
      <c r="B11" s="39" t="s">
        <v>4</v>
      </c>
      <c r="C11" s="8"/>
      <c r="D11" s="159">
        <v>56</v>
      </c>
      <c r="E11" s="160">
        <f>D11/D7</f>
        <v>0.35</v>
      </c>
      <c r="F11" s="14"/>
      <c r="G11" s="161"/>
      <c r="H11" s="159">
        <v>54</v>
      </c>
      <c r="I11" s="160">
        <f>H11/H7</f>
        <v>0.42857142857142855</v>
      </c>
      <c r="J11" s="21"/>
      <c r="K11" s="29">
        <v>2</v>
      </c>
      <c r="L11" s="26">
        <v>5.8823529411764705E-2</v>
      </c>
      <c r="N11" s="270"/>
      <c r="O11" s="270"/>
      <c r="P11" s="271"/>
    </row>
    <row r="12" spans="1:16" ht="15" customHeight="1" x14ac:dyDescent="0.3">
      <c r="A12" s="263" t="s">
        <v>121</v>
      </c>
      <c r="B12" s="37" t="s">
        <v>85</v>
      </c>
      <c r="C12" s="5"/>
      <c r="D12" s="156">
        <v>177</v>
      </c>
      <c r="E12" s="157">
        <f>D12/287</f>
        <v>0.61672473867595823</v>
      </c>
      <c r="F12" s="11"/>
      <c r="G12" s="158"/>
      <c r="H12" s="156">
        <v>141</v>
      </c>
      <c r="I12" s="157">
        <f>H12/228</f>
        <v>0.61842105263157898</v>
      </c>
      <c r="K12" s="22">
        <v>36</v>
      </c>
      <c r="L12" s="23">
        <v>0.6</v>
      </c>
      <c r="M12" s="9"/>
      <c r="N12" s="274"/>
      <c r="O12" s="274"/>
      <c r="P12" s="276"/>
    </row>
    <row r="13" spans="1:16" ht="15" customHeight="1" x14ac:dyDescent="0.3">
      <c r="A13" s="264"/>
      <c r="B13" s="38" t="s">
        <v>11</v>
      </c>
      <c r="C13" s="6"/>
      <c r="D13" s="105">
        <v>30</v>
      </c>
      <c r="E13" s="106">
        <f>D13/D12</f>
        <v>0.16949152542372881</v>
      </c>
      <c r="F13" s="214">
        <f>D14/(D13+D14)</f>
        <v>0.75206611570247939</v>
      </c>
      <c r="G13" s="107"/>
      <c r="H13" s="44">
        <v>26</v>
      </c>
      <c r="I13" s="45">
        <f>H13/H12</f>
        <v>0.18439716312056736</v>
      </c>
      <c r="J13" s="47"/>
      <c r="K13" s="44">
        <v>4</v>
      </c>
      <c r="L13" s="45">
        <v>0.1111111111111111</v>
      </c>
      <c r="M13" s="3"/>
      <c r="N13" s="267">
        <f>H14/(H13+H14)</f>
        <v>0.70454545454545459</v>
      </c>
      <c r="O13" s="267">
        <f>K14/(K13+K14)</f>
        <v>0.87878787878787878</v>
      </c>
      <c r="P13" s="267" t="s">
        <v>147</v>
      </c>
    </row>
    <row r="14" spans="1:16" ht="15" customHeight="1" x14ac:dyDescent="0.3">
      <c r="A14" s="264"/>
      <c r="B14" s="38" t="s">
        <v>12</v>
      </c>
      <c r="C14" s="6"/>
      <c r="D14" s="105">
        <v>91</v>
      </c>
      <c r="E14" s="106">
        <f>D14/D12</f>
        <v>0.51412429378531077</v>
      </c>
      <c r="F14" s="11"/>
      <c r="G14" s="107"/>
      <c r="H14" s="44">
        <v>62</v>
      </c>
      <c r="I14" s="45">
        <f>H14/H12</f>
        <v>0.43971631205673761</v>
      </c>
      <c r="J14" s="47"/>
      <c r="K14" s="44">
        <v>29</v>
      </c>
      <c r="L14" s="45">
        <v>0.80555555555555558</v>
      </c>
      <c r="M14" s="3"/>
      <c r="N14" s="274"/>
      <c r="O14" s="274"/>
      <c r="P14" s="273"/>
    </row>
    <row r="15" spans="1:16" ht="15" customHeight="1" x14ac:dyDescent="0.3">
      <c r="A15" s="264"/>
      <c r="B15" s="38" t="s">
        <v>13</v>
      </c>
      <c r="C15" s="6"/>
      <c r="D15" s="105">
        <v>0</v>
      </c>
      <c r="E15" s="106">
        <f>D15/D12</f>
        <v>0</v>
      </c>
      <c r="F15" s="11"/>
      <c r="G15" s="107"/>
      <c r="H15" s="105">
        <v>0</v>
      </c>
      <c r="I15" s="106">
        <f>H15/H12</f>
        <v>0</v>
      </c>
      <c r="K15" s="25">
        <v>0</v>
      </c>
      <c r="L15" s="26">
        <v>0</v>
      </c>
      <c r="M15" s="3"/>
      <c r="N15" s="274"/>
      <c r="O15" s="274"/>
      <c r="P15" s="273"/>
    </row>
    <row r="16" spans="1:16" ht="15" customHeight="1" x14ac:dyDescent="0.3">
      <c r="A16" s="265"/>
      <c r="B16" s="39" t="s">
        <v>4</v>
      </c>
      <c r="C16" s="8"/>
      <c r="D16" s="159">
        <v>56</v>
      </c>
      <c r="E16" s="160">
        <f>D16/D12</f>
        <v>0.31638418079096048</v>
      </c>
      <c r="F16" s="14"/>
      <c r="G16" s="161"/>
      <c r="H16" s="159">
        <v>53</v>
      </c>
      <c r="I16" s="160">
        <f>H16/H12</f>
        <v>0.37588652482269502</v>
      </c>
      <c r="J16" s="21"/>
      <c r="K16" s="29">
        <v>3</v>
      </c>
      <c r="L16" s="30">
        <v>8.3333333333333329E-2</v>
      </c>
      <c r="M16" s="10"/>
      <c r="N16" s="270"/>
      <c r="O16" s="270"/>
      <c r="P16" s="271"/>
    </row>
    <row r="17" spans="1:16" ht="15" customHeight="1" x14ac:dyDescent="0.3">
      <c r="A17" s="238" t="s">
        <v>15</v>
      </c>
      <c r="B17" s="37" t="s">
        <v>85</v>
      </c>
      <c r="C17" s="5"/>
      <c r="D17" s="156">
        <v>172</v>
      </c>
      <c r="E17" s="157">
        <f>D17/287</f>
        <v>0.5993031358885017</v>
      </c>
      <c r="F17" s="11"/>
      <c r="G17" s="158"/>
      <c r="H17" s="156">
        <v>139</v>
      </c>
      <c r="I17" s="157">
        <f>H17/228</f>
        <v>0.60964912280701755</v>
      </c>
      <c r="K17" s="22">
        <v>33</v>
      </c>
      <c r="L17" s="26">
        <v>0.55000000000000004</v>
      </c>
      <c r="N17" s="275"/>
      <c r="O17" s="275"/>
      <c r="P17" s="275"/>
    </row>
    <row r="18" spans="1:16" ht="15" customHeight="1" x14ac:dyDescent="0.3">
      <c r="A18" s="266"/>
      <c r="B18" s="38" t="s">
        <v>11</v>
      </c>
      <c r="C18" s="6"/>
      <c r="D18" s="105">
        <v>19</v>
      </c>
      <c r="E18" s="106">
        <f>D18/D17</f>
        <v>0.11046511627906977</v>
      </c>
      <c r="F18" s="214">
        <f>D19/(D18+D19)</f>
        <v>0.8303571428571429</v>
      </c>
      <c r="G18" s="107"/>
      <c r="H18" s="44">
        <v>17</v>
      </c>
      <c r="I18" s="45">
        <f>H18/H17</f>
        <v>0.1223021582733813</v>
      </c>
      <c r="J18" s="47"/>
      <c r="K18" s="44">
        <v>2</v>
      </c>
      <c r="L18" s="45">
        <v>6.0606060606060608E-2</v>
      </c>
      <c r="N18" s="267">
        <f>H19/(H18+H19)</f>
        <v>0.79761904761904767</v>
      </c>
      <c r="O18" s="267">
        <f>K19/(K18+K19)</f>
        <v>0.9285714285714286</v>
      </c>
      <c r="P18" s="267" t="s">
        <v>148</v>
      </c>
    </row>
    <row r="19" spans="1:16" ht="15" customHeight="1" x14ac:dyDescent="0.3">
      <c r="A19" s="266"/>
      <c r="B19" s="38" t="s">
        <v>12</v>
      </c>
      <c r="C19" s="6"/>
      <c r="D19" s="105">
        <v>93</v>
      </c>
      <c r="E19" s="106">
        <f>D19/D17</f>
        <v>0.54069767441860461</v>
      </c>
      <c r="F19" s="11"/>
      <c r="G19" s="107"/>
      <c r="H19" s="44">
        <v>67</v>
      </c>
      <c r="I19" s="45">
        <f>H19/H17</f>
        <v>0.48201438848920863</v>
      </c>
      <c r="J19" s="47"/>
      <c r="K19" s="44">
        <v>26</v>
      </c>
      <c r="L19" s="45">
        <v>0.78787878787878785</v>
      </c>
      <c r="N19" s="274"/>
      <c r="O19" s="274"/>
      <c r="P19" s="269"/>
    </row>
    <row r="20" spans="1:16" ht="15" customHeight="1" x14ac:dyDescent="0.3">
      <c r="A20" s="266"/>
      <c r="B20" s="38" t="s">
        <v>13</v>
      </c>
      <c r="C20" s="6"/>
      <c r="D20" s="105">
        <v>0</v>
      </c>
      <c r="E20" s="106">
        <f>D20/D17</f>
        <v>0</v>
      </c>
      <c r="F20" s="11"/>
      <c r="G20" s="107"/>
      <c r="H20" s="105">
        <v>0</v>
      </c>
      <c r="I20" s="106">
        <f>H20/H17</f>
        <v>0</v>
      </c>
      <c r="K20" s="25">
        <v>0</v>
      </c>
      <c r="L20" s="26">
        <v>0</v>
      </c>
      <c r="N20" s="274"/>
      <c r="O20" s="274"/>
      <c r="P20" s="269"/>
    </row>
    <row r="21" spans="1:16" ht="15" customHeight="1" x14ac:dyDescent="0.3">
      <c r="A21" s="240"/>
      <c r="B21" s="39" t="s">
        <v>4</v>
      </c>
      <c r="C21" s="8"/>
      <c r="D21" s="159">
        <v>60</v>
      </c>
      <c r="E21" s="160">
        <f>D21/D17</f>
        <v>0.34883720930232559</v>
      </c>
      <c r="F21" s="14"/>
      <c r="G21" s="161"/>
      <c r="H21" s="159">
        <v>55</v>
      </c>
      <c r="I21" s="160">
        <f>H21/H17</f>
        <v>0.39568345323741005</v>
      </c>
      <c r="J21" s="21"/>
      <c r="K21" s="29">
        <v>5</v>
      </c>
      <c r="L21" s="26">
        <v>0.15151515151515152</v>
      </c>
      <c r="N21" s="277"/>
      <c r="O21" s="277"/>
      <c r="P21" s="271"/>
    </row>
    <row r="22" spans="1:16" ht="15" customHeight="1" x14ac:dyDescent="0.3">
      <c r="A22" s="263" t="s">
        <v>122</v>
      </c>
      <c r="B22" s="37" t="s">
        <v>85</v>
      </c>
      <c r="C22" s="5"/>
      <c r="D22" s="156">
        <v>118</v>
      </c>
      <c r="E22" s="157">
        <f>D22/287</f>
        <v>0.41114982578397213</v>
      </c>
      <c r="F22" s="11"/>
      <c r="G22" s="158"/>
      <c r="H22" s="156">
        <v>96</v>
      </c>
      <c r="I22" s="157">
        <f>H22/228</f>
        <v>0.42105263157894735</v>
      </c>
      <c r="K22" s="22">
        <v>22</v>
      </c>
      <c r="L22" s="23">
        <v>0.36666666666666664</v>
      </c>
      <c r="M22" s="9"/>
      <c r="N22" s="274"/>
      <c r="O22" s="274"/>
      <c r="P22" s="276"/>
    </row>
    <row r="23" spans="1:16" ht="15" customHeight="1" x14ac:dyDescent="0.3">
      <c r="A23" s="264"/>
      <c r="B23" s="38" t="s">
        <v>11</v>
      </c>
      <c r="C23" s="6"/>
      <c r="D23" s="105">
        <v>50</v>
      </c>
      <c r="E23" s="106">
        <f>D23/D22</f>
        <v>0.42372881355932202</v>
      </c>
      <c r="F23" s="214">
        <f>D24/(D23+D24)</f>
        <v>0.18032786885245902</v>
      </c>
      <c r="G23" s="107"/>
      <c r="H23" s="44">
        <v>39</v>
      </c>
      <c r="I23" s="45">
        <f>H23/H22</f>
        <v>0.40625</v>
      </c>
      <c r="J23" s="47"/>
      <c r="K23" s="44">
        <v>11</v>
      </c>
      <c r="L23" s="45">
        <v>0.5</v>
      </c>
      <c r="M23" s="3"/>
      <c r="N23" s="267">
        <f>H24/(H23+H24)</f>
        <v>0.15217391304347827</v>
      </c>
      <c r="O23" s="267">
        <f>K24/(K23+K24)</f>
        <v>0.26666666666666666</v>
      </c>
      <c r="P23" s="267" t="s">
        <v>149</v>
      </c>
    </row>
    <row r="24" spans="1:16" ht="15" customHeight="1" x14ac:dyDescent="0.3">
      <c r="A24" s="264"/>
      <c r="B24" s="38" t="s">
        <v>12</v>
      </c>
      <c r="C24" s="6"/>
      <c r="D24" s="105">
        <v>11</v>
      </c>
      <c r="E24" s="106">
        <f>D24/D22</f>
        <v>9.3220338983050849E-2</v>
      </c>
      <c r="F24" s="11"/>
      <c r="G24" s="107"/>
      <c r="H24" s="44">
        <v>7</v>
      </c>
      <c r="I24" s="45">
        <f>H24/H22</f>
        <v>7.2916666666666671E-2</v>
      </c>
      <c r="J24" s="47"/>
      <c r="K24" s="44">
        <v>4</v>
      </c>
      <c r="L24" s="45">
        <v>0.18181818181818182</v>
      </c>
      <c r="M24" s="3"/>
      <c r="N24" s="274"/>
      <c r="O24" s="274"/>
      <c r="P24" s="273"/>
    </row>
    <row r="25" spans="1:16" ht="15" customHeight="1" x14ac:dyDescent="0.3">
      <c r="A25" s="264"/>
      <c r="B25" s="38" t="s">
        <v>13</v>
      </c>
      <c r="C25" s="6"/>
      <c r="D25" s="105">
        <v>1</v>
      </c>
      <c r="E25" s="106">
        <f>D25/D22</f>
        <v>8.4745762711864406E-3</v>
      </c>
      <c r="F25" s="11"/>
      <c r="G25" s="107"/>
      <c r="H25" s="105">
        <v>0</v>
      </c>
      <c r="I25" s="106">
        <f>H25/H22</f>
        <v>0</v>
      </c>
      <c r="K25" s="25">
        <v>1</v>
      </c>
      <c r="L25" s="26">
        <v>4.5454545454545456E-2</v>
      </c>
      <c r="M25" s="3"/>
      <c r="N25" s="278"/>
      <c r="O25" s="278"/>
      <c r="P25" s="273"/>
    </row>
    <row r="26" spans="1:16" ht="15" customHeight="1" x14ac:dyDescent="0.3">
      <c r="A26" s="265"/>
      <c r="B26" s="39" t="s">
        <v>4</v>
      </c>
      <c r="C26" s="8"/>
      <c r="D26" s="159">
        <v>56</v>
      </c>
      <c r="E26" s="160">
        <f>D26/D22</f>
        <v>0.47457627118644069</v>
      </c>
      <c r="F26" s="14"/>
      <c r="G26" s="161"/>
      <c r="H26" s="159">
        <v>50</v>
      </c>
      <c r="I26" s="160">
        <f>H26/H22</f>
        <v>0.52083333333333337</v>
      </c>
      <c r="J26" s="21"/>
      <c r="K26" s="29">
        <v>6</v>
      </c>
      <c r="L26" s="30">
        <v>0.27272727272727271</v>
      </c>
      <c r="M26" s="10"/>
      <c r="N26" s="270"/>
      <c r="O26" s="270"/>
      <c r="P26" s="271"/>
    </row>
    <row r="27" spans="1:16" ht="15" customHeight="1" x14ac:dyDescent="0.3">
      <c r="A27" s="263" t="s">
        <v>123</v>
      </c>
      <c r="B27" s="37" t="s">
        <v>85</v>
      </c>
      <c r="C27" s="5"/>
      <c r="D27" s="156">
        <v>131</v>
      </c>
      <c r="E27" s="157">
        <f>D27/287</f>
        <v>0.45644599303135891</v>
      </c>
      <c r="F27" s="11"/>
      <c r="G27" s="158"/>
      <c r="H27" s="156">
        <v>107</v>
      </c>
      <c r="I27" s="157">
        <f>H27/228</f>
        <v>0.4692982456140351</v>
      </c>
      <c r="K27" s="22">
        <v>24</v>
      </c>
      <c r="L27" s="26">
        <v>0.4</v>
      </c>
      <c r="N27" s="274"/>
      <c r="O27" s="274"/>
      <c r="P27" s="275"/>
    </row>
    <row r="28" spans="1:16" ht="15" customHeight="1" x14ac:dyDescent="0.3">
      <c r="A28" s="264"/>
      <c r="B28" s="38" t="s">
        <v>11</v>
      </c>
      <c r="C28" s="6"/>
      <c r="D28" s="105">
        <v>48</v>
      </c>
      <c r="E28" s="106">
        <f>D28/D27</f>
        <v>0.36641221374045801</v>
      </c>
      <c r="F28" s="214">
        <f>D29/(D28+D29)</f>
        <v>0.38461538461538464</v>
      </c>
      <c r="G28" s="107"/>
      <c r="H28" s="44">
        <v>40</v>
      </c>
      <c r="I28" s="45">
        <f>H28/H27</f>
        <v>0.37383177570093457</v>
      </c>
      <c r="J28" s="47"/>
      <c r="K28" s="44">
        <v>8</v>
      </c>
      <c r="L28" s="45">
        <v>0.33333333333333331</v>
      </c>
      <c r="N28" s="267">
        <f>H29/(H28+H29)</f>
        <v>0.33333333333333331</v>
      </c>
      <c r="O28" s="267">
        <f>K29/(K28+K29)</f>
        <v>0.55555555555555558</v>
      </c>
      <c r="P28" s="267" t="s">
        <v>150</v>
      </c>
    </row>
    <row r="29" spans="1:16" ht="15" customHeight="1" x14ac:dyDescent="0.3">
      <c r="A29" s="264"/>
      <c r="B29" s="38" t="s">
        <v>12</v>
      </c>
      <c r="C29" s="6"/>
      <c r="D29" s="105">
        <v>30</v>
      </c>
      <c r="E29" s="106">
        <f>D29/D27</f>
        <v>0.22900763358778625</v>
      </c>
      <c r="F29" s="11"/>
      <c r="G29" s="107"/>
      <c r="H29" s="44">
        <v>20</v>
      </c>
      <c r="I29" s="45">
        <f>H29/H27</f>
        <v>0.18691588785046728</v>
      </c>
      <c r="J29" s="47"/>
      <c r="K29" s="44">
        <v>10</v>
      </c>
      <c r="L29" s="45">
        <v>0.41666666666666669</v>
      </c>
      <c r="N29" s="275"/>
      <c r="O29" s="275"/>
      <c r="P29" s="269"/>
    </row>
    <row r="30" spans="1:16" ht="15" customHeight="1" x14ac:dyDescent="0.3">
      <c r="A30" s="264"/>
      <c r="B30" s="38" t="s">
        <v>13</v>
      </c>
      <c r="C30" s="6"/>
      <c r="D30" s="105">
        <v>1</v>
      </c>
      <c r="E30" s="106">
        <f>D30/D27</f>
        <v>7.6335877862595417E-3</v>
      </c>
      <c r="F30" s="11"/>
      <c r="G30" s="107"/>
      <c r="H30" s="105">
        <v>0</v>
      </c>
      <c r="I30" s="106">
        <f>H30/H27</f>
        <v>0</v>
      </c>
      <c r="K30" s="25">
        <v>1</v>
      </c>
      <c r="L30" s="26">
        <v>4.1666666666666664E-2</v>
      </c>
      <c r="N30" s="275"/>
      <c r="O30" s="275"/>
      <c r="P30" s="269"/>
    </row>
    <row r="31" spans="1:16" ht="15" customHeight="1" x14ac:dyDescent="0.3">
      <c r="A31" s="265"/>
      <c r="B31" s="39" t="s">
        <v>4</v>
      </c>
      <c r="C31" s="8"/>
      <c r="D31" s="159">
        <v>52</v>
      </c>
      <c r="E31" s="160">
        <f>D31/D27</f>
        <v>0.39694656488549618</v>
      </c>
      <c r="F31" s="14"/>
      <c r="G31" s="161"/>
      <c r="H31" s="159">
        <v>47</v>
      </c>
      <c r="I31" s="160">
        <f>H31/H27</f>
        <v>0.43925233644859812</v>
      </c>
      <c r="J31" s="21"/>
      <c r="K31" s="29">
        <v>5</v>
      </c>
      <c r="L31" s="26">
        <v>0.20833333333333334</v>
      </c>
      <c r="N31" s="279"/>
      <c r="O31" s="279"/>
      <c r="P31" s="271"/>
    </row>
    <row r="32" spans="1:16" ht="15" customHeight="1" x14ac:dyDescent="0.3">
      <c r="A32" s="238" t="s">
        <v>18</v>
      </c>
      <c r="B32" s="37" t="s">
        <v>85</v>
      </c>
      <c r="C32" s="5"/>
      <c r="D32" s="156">
        <v>142</v>
      </c>
      <c r="E32" s="157">
        <f>D32/287</f>
        <v>0.49477351916376305</v>
      </c>
      <c r="F32" s="11"/>
      <c r="G32" s="158"/>
      <c r="H32" s="156">
        <v>112</v>
      </c>
      <c r="I32" s="157">
        <f>H32/228</f>
        <v>0.49122807017543857</v>
      </c>
      <c r="K32" s="22">
        <v>30</v>
      </c>
      <c r="L32" s="23">
        <v>0.5</v>
      </c>
      <c r="M32" s="9"/>
      <c r="N32" s="275"/>
      <c r="O32" s="275"/>
      <c r="P32" s="276"/>
    </row>
    <row r="33" spans="1:16" ht="15" customHeight="1" x14ac:dyDescent="0.3">
      <c r="A33" s="266"/>
      <c r="B33" s="38" t="s">
        <v>11</v>
      </c>
      <c r="C33" s="6"/>
      <c r="D33" s="105">
        <v>28</v>
      </c>
      <c r="E33" s="106">
        <f>D33/D32</f>
        <v>0.19718309859154928</v>
      </c>
      <c r="F33" s="214">
        <f>D34/(D33+D34)</f>
        <v>0.67441860465116277</v>
      </c>
      <c r="G33" s="107"/>
      <c r="H33" s="44">
        <v>27</v>
      </c>
      <c r="I33" s="45">
        <f>H33/H32</f>
        <v>0.24107142857142858</v>
      </c>
      <c r="J33" s="47"/>
      <c r="K33" s="44">
        <v>1</v>
      </c>
      <c r="L33" s="45">
        <v>3.3333333333333333E-2</v>
      </c>
      <c r="M33" s="3"/>
      <c r="N33" s="280">
        <f>H34/(H33+H34)</f>
        <v>0.5714285714285714</v>
      </c>
      <c r="O33" s="280">
        <f>K34/(K33+K34)</f>
        <v>0.95652173913043481</v>
      </c>
      <c r="P33" s="280" t="s">
        <v>151</v>
      </c>
    </row>
    <row r="34" spans="1:16" ht="15" customHeight="1" x14ac:dyDescent="0.3">
      <c r="A34" s="266"/>
      <c r="B34" s="38" t="s">
        <v>12</v>
      </c>
      <c r="C34" s="6"/>
      <c r="D34" s="105">
        <v>58</v>
      </c>
      <c r="E34" s="106">
        <f>D34/D32</f>
        <v>0.40845070422535212</v>
      </c>
      <c r="F34" s="11"/>
      <c r="G34" s="107"/>
      <c r="H34" s="44">
        <v>36</v>
      </c>
      <c r="I34" s="45">
        <f>H34/H32</f>
        <v>0.32142857142857145</v>
      </c>
      <c r="J34" s="47"/>
      <c r="K34" s="44">
        <v>22</v>
      </c>
      <c r="L34" s="45">
        <v>0.73333333333333328</v>
      </c>
      <c r="M34" s="3"/>
      <c r="N34" s="275"/>
      <c r="O34" s="275"/>
      <c r="P34" s="276"/>
    </row>
    <row r="35" spans="1:16" ht="15" customHeight="1" x14ac:dyDescent="0.3">
      <c r="A35" s="266"/>
      <c r="B35" s="38" t="s">
        <v>13</v>
      </c>
      <c r="C35" s="6"/>
      <c r="D35" s="105">
        <v>1</v>
      </c>
      <c r="E35" s="106">
        <f>D35/D32</f>
        <v>7.0422535211267607E-3</v>
      </c>
      <c r="F35" s="11"/>
      <c r="G35" s="107"/>
      <c r="H35" s="105">
        <v>0</v>
      </c>
      <c r="I35" s="106">
        <f>H35/H32</f>
        <v>0</v>
      </c>
      <c r="K35" s="25">
        <v>1</v>
      </c>
      <c r="L35" s="26">
        <v>3.3333333333333333E-2</v>
      </c>
      <c r="M35" s="3"/>
      <c r="P35" s="216"/>
    </row>
    <row r="36" spans="1:16" ht="15" customHeight="1" x14ac:dyDescent="0.3">
      <c r="A36" s="240"/>
      <c r="B36" s="39" t="s">
        <v>4</v>
      </c>
      <c r="C36" s="8"/>
      <c r="D36" s="159">
        <v>55</v>
      </c>
      <c r="E36" s="160">
        <f>D36/D32</f>
        <v>0.38732394366197181</v>
      </c>
      <c r="F36" s="14"/>
      <c r="G36" s="161"/>
      <c r="H36" s="159">
        <v>49</v>
      </c>
      <c r="I36" s="160">
        <f>H36/H32</f>
        <v>0.4375</v>
      </c>
      <c r="J36" s="40"/>
      <c r="K36" s="29">
        <v>6</v>
      </c>
      <c r="L36" s="30">
        <v>0.2</v>
      </c>
      <c r="M36" s="10"/>
      <c r="N36" s="10"/>
      <c r="O36" s="10"/>
      <c r="P36" s="217"/>
    </row>
    <row r="37" spans="1:16" ht="12" customHeight="1" x14ac:dyDescent="0.3">
      <c r="A37" s="13"/>
    </row>
    <row r="38" spans="1:16" ht="16.2" x14ac:dyDescent="0.3">
      <c r="A38" s="163" t="s">
        <v>108</v>
      </c>
    </row>
  </sheetData>
  <mergeCells count="14">
    <mergeCell ref="P4:P6"/>
    <mergeCell ref="D4:E5"/>
    <mergeCell ref="H4:I5"/>
    <mergeCell ref="K4:L5"/>
    <mergeCell ref="A7:A11"/>
    <mergeCell ref="A4:B6"/>
    <mergeCell ref="F4:F6"/>
    <mergeCell ref="N4:N6"/>
    <mergeCell ref="O4:O6"/>
    <mergeCell ref="A12:A16"/>
    <mergeCell ref="A17:A21"/>
    <mergeCell ref="A22:A26"/>
    <mergeCell ref="A27:A31"/>
    <mergeCell ref="A32:A36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38"/>
  <sheetViews>
    <sheetView tabSelected="1" workbookViewId="0">
      <selection activeCell="T22" sqref="T22"/>
    </sheetView>
  </sheetViews>
  <sheetFormatPr defaultRowHeight="14.4" x14ac:dyDescent="0.3"/>
  <cols>
    <col min="1" max="1" width="11.77734375" style="32" customWidth="1"/>
    <col min="2" max="2" width="16.77734375" style="32" bestFit="1" customWidth="1"/>
    <col min="3" max="3" width="2.77734375" customWidth="1"/>
    <col min="4" max="5" width="10.77734375" style="15" customWidth="1"/>
    <col min="6" max="6" width="13.6640625" style="15" customWidth="1"/>
    <col min="7" max="7" width="2.77734375" style="15" customWidth="1"/>
    <col min="8" max="8" width="12" style="15" customWidth="1"/>
    <col min="9" max="9" width="14.6640625" style="15" customWidth="1"/>
    <col min="10" max="10" width="2.77734375" style="15" customWidth="1"/>
    <col min="11" max="12" width="12" style="15" customWidth="1"/>
    <col min="13" max="13" width="2.77734375" customWidth="1"/>
    <col min="14" max="15" width="12" customWidth="1"/>
    <col min="16" max="16" width="7.77734375" customWidth="1"/>
  </cols>
  <sheetData>
    <row r="2" spans="1:16" x14ac:dyDescent="0.3">
      <c r="A2" s="52" t="s">
        <v>139</v>
      </c>
    </row>
    <row r="3" spans="1:16" x14ac:dyDescent="0.3">
      <c r="N3" s="10"/>
      <c r="O3" s="10"/>
    </row>
    <row r="4" spans="1:16" ht="14.55" customHeight="1" x14ac:dyDescent="0.3">
      <c r="A4" s="220" t="s">
        <v>19</v>
      </c>
      <c r="B4" s="220"/>
      <c r="C4" s="1"/>
      <c r="D4" s="243" t="s">
        <v>111</v>
      </c>
      <c r="E4" s="243"/>
      <c r="F4" s="254" t="s">
        <v>117</v>
      </c>
      <c r="G4" s="167"/>
      <c r="H4" s="243" t="s">
        <v>109</v>
      </c>
      <c r="I4" s="243"/>
      <c r="J4" s="167"/>
      <c r="K4" s="243" t="s">
        <v>110</v>
      </c>
      <c r="L4" s="243"/>
      <c r="M4" s="9"/>
      <c r="N4" s="254" t="s">
        <v>119</v>
      </c>
      <c r="O4" s="254" t="s">
        <v>120</v>
      </c>
      <c r="P4" s="257" t="s">
        <v>70</v>
      </c>
    </row>
    <row r="5" spans="1:16" x14ac:dyDescent="0.3">
      <c r="A5" s="230"/>
      <c r="B5" s="230"/>
      <c r="C5" s="2"/>
      <c r="D5" s="260"/>
      <c r="E5" s="260"/>
      <c r="F5" s="261"/>
      <c r="G5" s="168"/>
      <c r="H5" s="260"/>
      <c r="I5" s="260"/>
      <c r="J5" s="168"/>
      <c r="K5" s="260"/>
      <c r="L5" s="260"/>
      <c r="M5" s="3"/>
      <c r="N5" s="262"/>
      <c r="O5" s="262"/>
      <c r="P5" s="258"/>
    </row>
    <row r="6" spans="1:16" x14ac:dyDescent="0.3">
      <c r="A6" s="222"/>
      <c r="B6" s="222"/>
      <c r="C6" s="4"/>
      <c r="D6" s="20" t="s">
        <v>71</v>
      </c>
      <c r="E6" s="20" t="s">
        <v>0</v>
      </c>
      <c r="F6" s="255"/>
      <c r="G6" s="20"/>
      <c r="H6" s="20" t="s">
        <v>71</v>
      </c>
      <c r="I6" s="20" t="s">
        <v>0</v>
      </c>
      <c r="J6" s="21"/>
      <c r="K6" s="20" t="s">
        <v>71</v>
      </c>
      <c r="L6" s="20" t="s">
        <v>0</v>
      </c>
      <c r="M6" s="10"/>
      <c r="N6" s="255"/>
      <c r="O6" s="255"/>
      <c r="P6" s="259"/>
    </row>
    <row r="7" spans="1:16" ht="15" customHeight="1" x14ac:dyDescent="0.3">
      <c r="A7" s="227" t="s">
        <v>10</v>
      </c>
      <c r="B7" s="33" t="s">
        <v>85</v>
      </c>
      <c r="C7" s="5"/>
      <c r="D7" s="156">
        <v>165</v>
      </c>
      <c r="E7" s="157">
        <f>D7/287</f>
        <v>0.57491289198606277</v>
      </c>
      <c r="F7" s="11"/>
      <c r="G7" s="158"/>
      <c r="H7" s="156">
        <v>131</v>
      </c>
      <c r="I7" s="157">
        <f>H7/228</f>
        <v>0.57456140350877194</v>
      </c>
      <c r="K7" s="25">
        <v>34</v>
      </c>
      <c r="L7" s="26">
        <v>0.56666666666666665</v>
      </c>
    </row>
    <row r="8" spans="1:16" ht="15" customHeight="1" x14ac:dyDescent="0.3">
      <c r="A8" s="231"/>
      <c r="B8" s="34" t="s">
        <v>11</v>
      </c>
      <c r="C8" s="6"/>
      <c r="D8" s="105">
        <v>32</v>
      </c>
      <c r="E8" s="106">
        <f>D8/D7</f>
        <v>0.19393939393939394</v>
      </c>
      <c r="F8" s="214">
        <f>D9/(D8+D9)</f>
        <v>0.70642201834862384</v>
      </c>
      <c r="G8" s="107"/>
      <c r="H8" s="44">
        <v>29</v>
      </c>
      <c r="I8" s="45">
        <f>H8/H7</f>
        <v>0.22137404580152673</v>
      </c>
      <c r="J8" s="47"/>
      <c r="K8" s="44">
        <v>3</v>
      </c>
      <c r="L8" s="45">
        <v>8.8235294117647065E-2</v>
      </c>
      <c r="N8" s="267">
        <f>H9/(H8+H9)</f>
        <v>0.62337662337662336</v>
      </c>
      <c r="O8" s="267">
        <f>K9/(K8+K9)</f>
        <v>0.90625</v>
      </c>
      <c r="P8" s="267" t="s">
        <v>152</v>
      </c>
    </row>
    <row r="9" spans="1:16" ht="15" customHeight="1" x14ac:dyDescent="0.3">
      <c r="A9" s="231"/>
      <c r="B9" s="34" t="s">
        <v>12</v>
      </c>
      <c r="C9" s="6"/>
      <c r="D9" s="105">
        <v>77</v>
      </c>
      <c r="E9" s="106">
        <f>D9/D7</f>
        <v>0.46666666666666667</v>
      </c>
      <c r="F9" s="11"/>
      <c r="G9" s="107"/>
      <c r="H9" s="44">
        <v>48</v>
      </c>
      <c r="I9" s="45">
        <f>H9/H7</f>
        <v>0.36641221374045801</v>
      </c>
      <c r="J9" s="47"/>
      <c r="K9" s="44">
        <v>29</v>
      </c>
      <c r="L9" s="45">
        <v>0.8529411764705882</v>
      </c>
      <c r="N9" s="275"/>
      <c r="O9" s="275"/>
      <c r="P9" s="269"/>
    </row>
    <row r="10" spans="1:16" ht="15" customHeight="1" x14ac:dyDescent="0.3">
      <c r="A10" s="231"/>
      <c r="B10" s="34" t="s">
        <v>13</v>
      </c>
      <c r="C10" s="6"/>
      <c r="D10" s="105">
        <v>0</v>
      </c>
      <c r="E10" s="106">
        <f>D10/D7</f>
        <v>0</v>
      </c>
      <c r="F10" s="11"/>
      <c r="G10" s="107"/>
      <c r="H10" s="105">
        <v>0</v>
      </c>
      <c r="I10" s="106">
        <f>H10/H7</f>
        <v>0</v>
      </c>
      <c r="K10" s="25">
        <v>0</v>
      </c>
      <c r="L10" s="26">
        <v>0</v>
      </c>
      <c r="N10" s="274"/>
      <c r="O10" s="274"/>
      <c r="P10" s="269"/>
    </row>
    <row r="11" spans="1:16" ht="15" customHeight="1" x14ac:dyDescent="0.3">
      <c r="A11" s="229"/>
      <c r="B11" s="35" t="s">
        <v>4</v>
      </c>
      <c r="C11" s="8"/>
      <c r="D11" s="159">
        <v>56</v>
      </c>
      <c r="E11" s="106">
        <f>D11/D7</f>
        <v>0.33939393939393941</v>
      </c>
      <c r="F11" s="14"/>
      <c r="G11" s="161"/>
      <c r="H11" s="159">
        <v>54</v>
      </c>
      <c r="I11" s="106">
        <f>H11/H7</f>
        <v>0.41221374045801529</v>
      </c>
      <c r="J11" s="21"/>
      <c r="K11" s="29">
        <v>2</v>
      </c>
      <c r="L11" s="26">
        <v>5.8823529411764705E-2</v>
      </c>
      <c r="N11" s="270"/>
      <c r="O11" s="270"/>
      <c r="P11" s="271"/>
    </row>
    <row r="12" spans="1:16" ht="15" customHeight="1" x14ac:dyDescent="0.3">
      <c r="A12" s="227" t="s">
        <v>121</v>
      </c>
      <c r="B12" s="33" t="s">
        <v>85</v>
      </c>
      <c r="C12" s="5"/>
      <c r="D12" s="156">
        <v>184</v>
      </c>
      <c r="E12" s="157">
        <f>D12/287</f>
        <v>0.64111498257839716</v>
      </c>
      <c r="F12" s="11"/>
      <c r="G12" s="158"/>
      <c r="H12" s="156">
        <v>146</v>
      </c>
      <c r="I12" s="157">
        <f>H12/228</f>
        <v>0.64035087719298245</v>
      </c>
      <c r="K12" s="22">
        <v>38</v>
      </c>
      <c r="L12" s="23">
        <v>0.6333333333333333</v>
      </c>
      <c r="M12" s="9"/>
      <c r="N12" s="274"/>
      <c r="O12" s="274"/>
      <c r="P12" s="276"/>
    </row>
    <row r="13" spans="1:16" ht="15" customHeight="1" x14ac:dyDescent="0.3">
      <c r="A13" s="231"/>
      <c r="B13" s="34" t="s">
        <v>11</v>
      </c>
      <c r="C13" s="6"/>
      <c r="D13" s="105">
        <v>27</v>
      </c>
      <c r="E13" s="106">
        <f>D13/D12</f>
        <v>0.14673913043478262</v>
      </c>
      <c r="F13" s="214">
        <f>D14/(D13+D14)</f>
        <v>0.7890625</v>
      </c>
      <c r="G13" s="107"/>
      <c r="H13" s="44">
        <v>24</v>
      </c>
      <c r="I13" s="45">
        <f>H13/H12</f>
        <v>0.16438356164383561</v>
      </c>
      <c r="J13" s="47"/>
      <c r="K13" s="44">
        <v>3</v>
      </c>
      <c r="L13" s="45">
        <v>7.8947368421052627E-2</v>
      </c>
      <c r="M13" s="3"/>
      <c r="N13" s="280">
        <f>H14/(H13+H14)</f>
        <v>0.74193548387096775</v>
      </c>
      <c r="O13" s="280">
        <f>K14/(K13+K14)</f>
        <v>0.91428571428571426</v>
      </c>
      <c r="P13" s="280" t="s">
        <v>153</v>
      </c>
    </row>
    <row r="14" spans="1:16" ht="15" customHeight="1" x14ac:dyDescent="0.3">
      <c r="A14" s="231"/>
      <c r="B14" s="34" t="s">
        <v>12</v>
      </c>
      <c r="C14" s="6"/>
      <c r="D14" s="105">
        <v>101</v>
      </c>
      <c r="E14" s="106">
        <f>D14/D12</f>
        <v>0.54891304347826086</v>
      </c>
      <c r="F14" s="11"/>
      <c r="G14" s="107"/>
      <c r="H14" s="44">
        <v>69</v>
      </c>
      <c r="I14" s="45">
        <f>H14/H12</f>
        <v>0.4726027397260274</v>
      </c>
      <c r="J14" s="47"/>
      <c r="K14" s="44">
        <v>32</v>
      </c>
      <c r="L14" s="45">
        <v>0.84210526315789469</v>
      </c>
      <c r="M14" s="3"/>
      <c r="N14" s="274"/>
      <c r="O14" s="274"/>
      <c r="P14" s="273"/>
    </row>
    <row r="15" spans="1:16" ht="15" customHeight="1" x14ac:dyDescent="0.3">
      <c r="A15" s="231"/>
      <c r="B15" s="34" t="s">
        <v>13</v>
      </c>
      <c r="C15" s="6"/>
      <c r="D15" s="105">
        <v>0</v>
      </c>
      <c r="E15" s="106">
        <f>D15/D12</f>
        <v>0</v>
      </c>
      <c r="F15" s="11"/>
      <c r="G15" s="107"/>
      <c r="H15" s="105">
        <v>0</v>
      </c>
      <c r="I15" s="106">
        <f>H15/H12</f>
        <v>0</v>
      </c>
      <c r="K15" s="25">
        <v>0</v>
      </c>
      <c r="L15" s="26">
        <v>0</v>
      </c>
      <c r="M15" s="3"/>
      <c r="N15" s="274"/>
      <c r="O15" s="274"/>
      <c r="P15" s="273"/>
    </row>
    <row r="16" spans="1:16" ht="15" customHeight="1" x14ac:dyDescent="0.3">
      <c r="A16" s="229"/>
      <c r="B16" s="35" t="s">
        <v>4</v>
      </c>
      <c r="C16" s="8"/>
      <c r="D16" s="159">
        <v>56</v>
      </c>
      <c r="E16" s="106">
        <f>D16/D12</f>
        <v>0.30434782608695654</v>
      </c>
      <c r="F16" s="14"/>
      <c r="G16" s="161"/>
      <c r="H16" s="159">
        <v>53</v>
      </c>
      <c r="I16" s="106">
        <f>H16/H12</f>
        <v>0.36301369863013699</v>
      </c>
      <c r="J16" s="21"/>
      <c r="K16" s="29">
        <v>3</v>
      </c>
      <c r="L16" s="30">
        <v>7.8947368421052627E-2</v>
      </c>
      <c r="M16" s="10"/>
      <c r="N16" s="270"/>
      <c r="O16" s="270"/>
      <c r="P16" s="271"/>
    </row>
    <row r="17" spans="1:16" ht="15" customHeight="1" x14ac:dyDescent="0.3">
      <c r="A17" s="220" t="s">
        <v>15</v>
      </c>
      <c r="B17" s="33" t="s">
        <v>85</v>
      </c>
      <c r="C17" s="5"/>
      <c r="D17" s="156">
        <v>176</v>
      </c>
      <c r="E17" s="157">
        <f>D17/287</f>
        <v>0.61324041811846686</v>
      </c>
      <c r="F17" s="11"/>
      <c r="G17" s="158"/>
      <c r="H17" s="156">
        <v>141</v>
      </c>
      <c r="I17" s="157">
        <f>H17/228</f>
        <v>0.61842105263157898</v>
      </c>
      <c r="K17" s="22">
        <v>35</v>
      </c>
      <c r="L17" s="26">
        <v>0.58333333333333337</v>
      </c>
      <c r="N17" s="275"/>
      <c r="O17" s="275"/>
      <c r="P17" s="275"/>
    </row>
    <row r="18" spans="1:16" ht="15" customHeight="1" x14ac:dyDescent="0.3">
      <c r="A18" s="230"/>
      <c r="B18" s="34" t="s">
        <v>11</v>
      </c>
      <c r="C18" s="6"/>
      <c r="D18" s="105">
        <v>19</v>
      </c>
      <c r="E18" s="106">
        <f>D18/D17</f>
        <v>0.10795454545454546</v>
      </c>
      <c r="F18" s="214">
        <f>D19/(D18+D19)</f>
        <v>0.83620689655172409</v>
      </c>
      <c r="G18" s="107"/>
      <c r="H18" s="44">
        <v>17</v>
      </c>
      <c r="I18" s="45">
        <f>H18/H17</f>
        <v>0.12056737588652482</v>
      </c>
      <c r="J18" s="47"/>
      <c r="K18" s="44">
        <v>2</v>
      </c>
      <c r="L18" s="45">
        <v>5.7142857142857141E-2</v>
      </c>
      <c r="N18" s="267">
        <f>H19/(H18+H19)</f>
        <v>0.80232558139534882</v>
      </c>
      <c r="O18" s="267">
        <f>K19/(K18+K19)</f>
        <v>0.93333333333333335</v>
      </c>
      <c r="P18" s="267" t="s">
        <v>154</v>
      </c>
    </row>
    <row r="19" spans="1:16" ht="15" customHeight="1" x14ac:dyDescent="0.3">
      <c r="A19" s="230"/>
      <c r="B19" s="34" t="s">
        <v>12</v>
      </c>
      <c r="C19" s="6"/>
      <c r="D19" s="105">
        <v>97</v>
      </c>
      <c r="E19" s="106">
        <f>D19/D17</f>
        <v>0.55113636363636365</v>
      </c>
      <c r="F19" s="11"/>
      <c r="G19" s="107"/>
      <c r="H19" s="44">
        <v>69</v>
      </c>
      <c r="I19" s="45">
        <f>H19/H17</f>
        <v>0.48936170212765956</v>
      </c>
      <c r="J19" s="47"/>
      <c r="K19" s="44">
        <v>28</v>
      </c>
      <c r="L19" s="45">
        <v>0.8</v>
      </c>
      <c r="N19" s="274"/>
      <c r="O19" s="274"/>
      <c r="P19" s="269"/>
    </row>
    <row r="20" spans="1:16" ht="15" customHeight="1" x14ac:dyDescent="0.3">
      <c r="A20" s="230"/>
      <c r="B20" s="34" t="s">
        <v>13</v>
      </c>
      <c r="C20" s="6"/>
      <c r="D20" s="105">
        <v>0</v>
      </c>
      <c r="E20" s="106">
        <f>D20/D17</f>
        <v>0</v>
      </c>
      <c r="F20" s="11"/>
      <c r="G20" s="107"/>
      <c r="H20" s="105">
        <v>0</v>
      </c>
      <c r="I20" s="106">
        <f>H20/H17</f>
        <v>0</v>
      </c>
      <c r="K20" s="25">
        <v>0</v>
      </c>
      <c r="L20" s="26">
        <v>0</v>
      </c>
      <c r="N20" s="274"/>
      <c r="O20" s="274"/>
      <c r="P20" s="269"/>
    </row>
    <row r="21" spans="1:16" ht="15" customHeight="1" x14ac:dyDescent="0.3">
      <c r="A21" s="222"/>
      <c r="B21" s="35" t="s">
        <v>4</v>
      </c>
      <c r="C21" s="8"/>
      <c r="D21" s="159">
        <v>60</v>
      </c>
      <c r="E21" s="106">
        <f>D21/D17</f>
        <v>0.34090909090909088</v>
      </c>
      <c r="F21" s="14"/>
      <c r="G21" s="161"/>
      <c r="H21" s="159">
        <v>55</v>
      </c>
      <c r="I21" s="106">
        <f>H21/H17</f>
        <v>0.39007092198581561</v>
      </c>
      <c r="J21" s="21"/>
      <c r="K21" s="29">
        <v>5</v>
      </c>
      <c r="L21" s="26">
        <v>0.14285714285714285</v>
      </c>
      <c r="N21" s="277"/>
      <c r="O21" s="277"/>
      <c r="P21" s="271"/>
    </row>
    <row r="22" spans="1:16" ht="15" customHeight="1" x14ac:dyDescent="0.3">
      <c r="A22" s="227" t="s">
        <v>122</v>
      </c>
      <c r="B22" s="33" t="s">
        <v>85</v>
      </c>
      <c r="C22" s="5"/>
      <c r="D22" s="156">
        <v>117</v>
      </c>
      <c r="E22" s="157">
        <f>D22/287</f>
        <v>0.40766550522648082</v>
      </c>
      <c r="F22" s="11"/>
      <c r="G22" s="158"/>
      <c r="H22" s="156">
        <v>95</v>
      </c>
      <c r="I22" s="157">
        <f>H22/228</f>
        <v>0.41666666666666669</v>
      </c>
      <c r="K22" s="22">
        <v>22</v>
      </c>
      <c r="L22" s="23">
        <v>0.36666666666666664</v>
      </c>
      <c r="M22" s="9"/>
      <c r="N22" s="274"/>
      <c r="O22" s="274"/>
      <c r="P22" s="276"/>
    </row>
    <row r="23" spans="1:16" ht="15" customHeight="1" x14ac:dyDescent="0.3">
      <c r="A23" s="231"/>
      <c r="B23" s="34" t="s">
        <v>11</v>
      </c>
      <c r="C23" s="6"/>
      <c r="D23" s="105">
        <v>45</v>
      </c>
      <c r="E23" s="106">
        <f>D23/D22</f>
        <v>0.38461538461538464</v>
      </c>
      <c r="F23" s="214">
        <f>D24/(D23+D24)</f>
        <v>0.25</v>
      </c>
      <c r="G23" s="107"/>
      <c r="H23" s="44">
        <v>36</v>
      </c>
      <c r="I23" s="45">
        <f>H23/H22</f>
        <v>0.37894736842105264</v>
      </c>
      <c r="J23" s="47"/>
      <c r="K23" s="44">
        <v>9</v>
      </c>
      <c r="L23" s="45">
        <v>0.40909090909090912</v>
      </c>
      <c r="M23" s="3"/>
      <c r="N23" s="267">
        <f>H24/(H23+H24)</f>
        <v>0.2</v>
      </c>
      <c r="O23" s="267">
        <f>K24/(K23+K24)</f>
        <v>0.4</v>
      </c>
      <c r="P23" s="267" t="s">
        <v>155</v>
      </c>
    </row>
    <row r="24" spans="1:16" ht="15" customHeight="1" x14ac:dyDescent="0.3">
      <c r="A24" s="231"/>
      <c r="B24" s="34" t="s">
        <v>12</v>
      </c>
      <c r="C24" s="6"/>
      <c r="D24" s="105">
        <v>15</v>
      </c>
      <c r="E24" s="106">
        <f>D24/D22</f>
        <v>0.12820512820512819</v>
      </c>
      <c r="F24" s="11"/>
      <c r="G24" s="107"/>
      <c r="H24" s="44">
        <v>9</v>
      </c>
      <c r="I24" s="45">
        <f>H24/H22</f>
        <v>9.4736842105263161E-2</v>
      </c>
      <c r="J24" s="47"/>
      <c r="K24" s="44">
        <v>6</v>
      </c>
      <c r="L24" s="45">
        <v>0.27272727272727271</v>
      </c>
      <c r="M24" s="3"/>
      <c r="N24" s="274"/>
      <c r="O24" s="274"/>
      <c r="P24" s="273"/>
    </row>
    <row r="25" spans="1:16" ht="15" customHeight="1" x14ac:dyDescent="0.3">
      <c r="A25" s="231"/>
      <c r="B25" s="34" t="s">
        <v>13</v>
      </c>
      <c r="C25" s="6"/>
      <c r="D25" s="105">
        <v>1</v>
      </c>
      <c r="E25" s="106">
        <f>D25/D22</f>
        <v>8.5470085470085479E-3</v>
      </c>
      <c r="F25" s="11"/>
      <c r="G25" s="107"/>
      <c r="H25" s="105">
        <v>0</v>
      </c>
      <c r="I25" s="106">
        <f>H25/H22</f>
        <v>0</v>
      </c>
      <c r="K25" s="25">
        <v>1</v>
      </c>
      <c r="L25" s="26">
        <v>4.5454545454545456E-2</v>
      </c>
      <c r="M25" s="3"/>
      <c r="N25" s="278"/>
      <c r="O25" s="278"/>
      <c r="P25" s="273"/>
    </row>
    <row r="26" spans="1:16" ht="15" customHeight="1" x14ac:dyDescent="0.3">
      <c r="A26" s="229"/>
      <c r="B26" s="35" t="s">
        <v>4</v>
      </c>
      <c r="C26" s="8"/>
      <c r="D26" s="159">
        <v>56</v>
      </c>
      <c r="E26" s="106">
        <f>D26/D22</f>
        <v>0.47863247863247865</v>
      </c>
      <c r="F26" s="14"/>
      <c r="G26" s="161"/>
      <c r="H26" s="159">
        <v>50</v>
      </c>
      <c r="I26" s="106">
        <f>H26/H22</f>
        <v>0.52631578947368418</v>
      </c>
      <c r="J26" s="21"/>
      <c r="K26" s="29">
        <v>6</v>
      </c>
      <c r="L26" s="30">
        <v>0.27272727272727271</v>
      </c>
      <c r="M26" s="10"/>
      <c r="N26" s="270"/>
      <c r="O26" s="270"/>
      <c r="P26" s="271"/>
    </row>
    <row r="27" spans="1:16" ht="15" customHeight="1" x14ac:dyDescent="0.3">
      <c r="A27" s="227" t="s">
        <v>123</v>
      </c>
      <c r="B27" s="33" t="s">
        <v>85</v>
      </c>
      <c r="C27" s="5"/>
      <c r="D27" s="156">
        <v>134</v>
      </c>
      <c r="E27" s="157">
        <f>D27/287</f>
        <v>0.46689895470383275</v>
      </c>
      <c r="F27" s="11"/>
      <c r="G27" s="158"/>
      <c r="H27" s="156">
        <v>109</v>
      </c>
      <c r="I27" s="157">
        <f>H27/228</f>
        <v>0.47807017543859648</v>
      </c>
      <c r="K27" s="22">
        <v>25</v>
      </c>
      <c r="L27" s="26">
        <v>0.41666666666666669</v>
      </c>
      <c r="N27" s="274"/>
      <c r="O27" s="274"/>
      <c r="P27" s="275"/>
    </row>
    <row r="28" spans="1:16" ht="15" customHeight="1" x14ac:dyDescent="0.3">
      <c r="A28" s="231"/>
      <c r="B28" s="34" t="s">
        <v>11</v>
      </c>
      <c r="C28" s="6"/>
      <c r="D28" s="105">
        <v>45</v>
      </c>
      <c r="E28" s="106">
        <f>D28/D27</f>
        <v>0.33582089552238809</v>
      </c>
      <c r="F28" s="214">
        <f>D29/(D28+D29)</f>
        <v>0.44444444444444442</v>
      </c>
      <c r="G28" s="107"/>
      <c r="H28" s="44">
        <v>39</v>
      </c>
      <c r="I28" s="45">
        <f>H28/H27</f>
        <v>0.3577981651376147</v>
      </c>
      <c r="J28" s="47"/>
      <c r="K28" s="44">
        <v>6</v>
      </c>
      <c r="L28" s="45">
        <v>0.24</v>
      </c>
      <c r="N28" s="280">
        <f>H29/(H28+H29)</f>
        <v>0.37096774193548387</v>
      </c>
      <c r="O28" s="280">
        <f>K29/(K28+K29)</f>
        <v>0.68421052631578949</v>
      </c>
      <c r="P28" s="280" t="s">
        <v>156</v>
      </c>
    </row>
    <row r="29" spans="1:16" ht="15" customHeight="1" x14ac:dyDescent="0.3">
      <c r="A29" s="231"/>
      <c r="B29" s="34" t="s">
        <v>12</v>
      </c>
      <c r="C29" s="6"/>
      <c r="D29" s="105">
        <v>36</v>
      </c>
      <c r="E29" s="106">
        <f>D29/D27</f>
        <v>0.26865671641791045</v>
      </c>
      <c r="F29" s="11"/>
      <c r="G29" s="107"/>
      <c r="H29" s="44">
        <v>23</v>
      </c>
      <c r="I29" s="45">
        <f>H29/H27</f>
        <v>0.21100917431192662</v>
      </c>
      <c r="J29" s="47"/>
      <c r="K29" s="44">
        <v>13</v>
      </c>
      <c r="L29" s="45">
        <v>0.52</v>
      </c>
      <c r="N29" s="275"/>
      <c r="O29" s="275"/>
      <c r="P29" s="269"/>
    </row>
    <row r="30" spans="1:16" ht="15" customHeight="1" x14ac:dyDescent="0.3">
      <c r="A30" s="231"/>
      <c r="B30" s="34" t="s">
        <v>13</v>
      </c>
      <c r="C30" s="6"/>
      <c r="D30" s="105">
        <v>1</v>
      </c>
      <c r="E30" s="106">
        <f>D30/D27</f>
        <v>7.462686567164179E-3</v>
      </c>
      <c r="F30" s="11"/>
      <c r="G30" s="107"/>
      <c r="H30" s="105">
        <v>0</v>
      </c>
      <c r="I30" s="106">
        <f>H30/H27</f>
        <v>0</v>
      </c>
      <c r="K30" s="25">
        <v>1</v>
      </c>
      <c r="L30" s="26">
        <v>0.04</v>
      </c>
      <c r="N30" s="275"/>
      <c r="O30" s="275"/>
      <c r="P30" s="269"/>
    </row>
    <row r="31" spans="1:16" ht="15" customHeight="1" x14ac:dyDescent="0.3">
      <c r="A31" s="229"/>
      <c r="B31" s="35" t="s">
        <v>4</v>
      </c>
      <c r="C31" s="8"/>
      <c r="D31" s="159">
        <v>52</v>
      </c>
      <c r="E31" s="106">
        <f>D31/D27</f>
        <v>0.38805970149253732</v>
      </c>
      <c r="F31" s="14"/>
      <c r="G31" s="161"/>
      <c r="H31" s="159">
        <v>47</v>
      </c>
      <c r="I31" s="106">
        <f>H31/H27</f>
        <v>0.43119266055045874</v>
      </c>
      <c r="J31" s="21"/>
      <c r="K31" s="29">
        <v>5</v>
      </c>
      <c r="L31" s="26">
        <v>0.2</v>
      </c>
      <c r="N31" s="279"/>
      <c r="O31" s="279"/>
      <c r="P31" s="271"/>
    </row>
    <row r="32" spans="1:16" ht="15" customHeight="1" x14ac:dyDescent="0.3">
      <c r="A32" s="220" t="s">
        <v>18</v>
      </c>
      <c r="B32" s="33" t="s">
        <v>85</v>
      </c>
      <c r="C32" s="5"/>
      <c r="D32" s="156">
        <v>147</v>
      </c>
      <c r="E32" s="157">
        <f>D32/287</f>
        <v>0.51219512195121952</v>
      </c>
      <c r="F32" s="11"/>
      <c r="G32" s="158"/>
      <c r="H32" s="156">
        <v>117</v>
      </c>
      <c r="I32" s="157">
        <f>H32/228</f>
        <v>0.51315789473684215</v>
      </c>
      <c r="J32" s="17"/>
      <c r="K32" s="22">
        <v>30</v>
      </c>
      <c r="L32" s="23">
        <v>0.5</v>
      </c>
      <c r="M32" s="9"/>
      <c r="N32" s="275"/>
      <c r="O32" s="275"/>
      <c r="P32" s="276"/>
    </row>
    <row r="33" spans="1:16" ht="15" customHeight="1" x14ac:dyDescent="0.3">
      <c r="A33" s="230"/>
      <c r="B33" s="34" t="s">
        <v>11</v>
      </c>
      <c r="C33" s="6"/>
      <c r="D33" s="105">
        <v>22</v>
      </c>
      <c r="E33" s="106">
        <f>D33/D32</f>
        <v>0.14965986394557823</v>
      </c>
      <c r="F33" s="214">
        <f>D34/(D33+D34)</f>
        <v>0.75824175824175821</v>
      </c>
      <c r="G33" s="107"/>
      <c r="H33" s="44">
        <v>21</v>
      </c>
      <c r="I33" s="45">
        <f>H33/H32</f>
        <v>0.17948717948717949</v>
      </c>
      <c r="J33" s="48"/>
      <c r="K33" s="44">
        <v>1</v>
      </c>
      <c r="L33" s="45">
        <v>3.3333333333333333E-2</v>
      </c>
      <c r="M33" s="3"/>
      <c r="N33" s="280">
        <f>H34/(H33+H34)</f>
        <v>0.69117647058823528</v>
      </c>
      <c r="O33" s="280">
        <f>K34/(K33+K34)</f>
        <v>0.95652173913043481</v>
      </c>
      <c r="P33" s="280" t="s">
        <v>157</v>
      </c>
    </row>
    <row r="34" spans="1:16" ht="15" customHeight="1" x14ac:dyDescent="0.3">
      <c r="A34" s="230"/>
      <c r="B34" s="34" t="s">
        <v>12</v>
      </c>
      <c r="C34" s="6"/>
      <c r="D34" s="105">
        <v>69</v>
      </c>
      <c r="E34" s="106">
        <f>D34/D32</f>
        <v>0.46938775510204084</v>
      </c>
      <c r="F34" s="11"/>
      <c r="G34" s="107"/>
      <c r="H34" s="44">
        <v>47</v>
      </c>
      <c r="I34" s="45">
        <f>H34/H32</f>
        <v>0.40170940170940173</v>
      </c>
      <c r="J34" s="48"/>
      <c r="K34" s="44">
        <v>22</v>
      </c>
      <c r="L34" s="45">
        <v>0.73333333333333328</v>
      </c>
      <c r="M34" s="3"/>
      <c r="P34" s="12"/>
    </row>
    <row r="35" spans="1:16" ht="15" customHeight="1" x14ac:dyDescent="0.3">
      <c r="A35" s="230"/>
      <c r="B35" s="34" t="s">
        <v>13</v>
      </c>
      <c r="C35" s="6"/>
      <c r="D35" s="105">
        <v>1</v>
      </c>
      <c r="E35" s="106">
        <f>D35/D32</f>
        <v>6.8027210884353739E-3</v>
      </c>
      <c r="F35" s="11"/>
      <c r="G35" s="107"/>
      <c r="H35" s="105">
        <v>0</v>
      </c>
      <c r="I35" s="106">
        <f>H35/H32</f>
        <v>0</v>
      </c>
      <c r="J35" s="19"/>
      <c r="K35" s="25">
        <v>1</v>
      </c>
      <c r="L35" s="26">
        <v>3.3333333333333333E-2</v>
      </c>
      <c r="M35" s="3"/>
      <c r="P35" s="12"/>
    </row>
    <row r="36" spans="1:16" ht="15" customHeight="1" x14ac:dyDescent="0.3">
      <c r="A36" s="222"/>
      <c r="B36" s="35" t="s">
        <v>4</v>
      </c>
      <c r="C36" s="8"/>
      <c r="D36" s="159">
        <v>55</v>
      </c>
      <c r="E36" s="160">
        <f>D36/D32</f>
        <v>0.37414965986394561</v>
      </c>
      <c r="F36" s="14"/>
      <c r="G36" s="161"/>
      <c r="H36" s="159">
        <v>49</v>
      </c>
      <c r="I36" s="160">
        <f>H36/H32</f>
        <v>0.41880341880341881</v>
      </c>
      <c r="J36" s="40"/>
      <c r="K36" s="29">
        <v>6</v>
      </c>
      <c r="L36" s="30">
        <v>0.2</v>
      </c>
      <c r="M36" s="10"/>
      <c r="N36" s="10"/>
      <c r="O36" s="10"/>
      <c r="P36" s="14"/>
    </row>
    <row r="37" spans="1:16" ht="12" customHeight="1" x14ac:dyDescent="0.3">
      <c r="A37" s="13"/>
    </row>
    <row r="38" spans="1:16" ht="16.2" x14ac:dyDescent="0.3">
      <c r="A38" s="163" t="s">
        <v>108</v>
      </c>
    </row>
  </sheetData>
  <mergeCells count="14">
    <mergeCell ref="A22:A26"/>
    <mergeCell ref="A27:A31"/>
    <mergeCell ref="A32:A36"/>
    <mergeCell ref="P4:P6"/>
    <mergeCell ref="D4:E5"/>
    <mergeCell ref="H4:I5"/>
    <mergeCell ref="K4:L5"/>
    <mergeCell ref="A7:A11"/>
    <mergeCell ref="A4:B6"/>
    <mergeCell ref="F4:F6"/>
    <mergeCell ref="N4:N6"/>
    <mergeCell ref="O4:O6"/>
    <mergeCell ref="A12:A16"/>
    <mergeCell ref="A17:A2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115"/>
  <sheetViews>
    <sheetView zoomScaleNormal="100" workbookViewId="0">
      <selection activeCell="A2" sqref="A2"/>
    </sheetView>
  </sheetViews>
  <sheetFormatPr defaultColWidth="9.21875" defaultRowHeight="14.4" x14ac:dyDescent="0.3"/>
  <cols>
    <col min="1" max="1" width="15.77734375" style="55" customWidth="1"/>
    <col min="2" max="2" width="79" style="55" customWidth="1"/>
    <col min="3" max="3" width="12.5546875" style="56" customWidth="1"/>
    <col min="4" max="4" width="8.77734375" style="56" customWidth="1"/>
    <col min="5" max="5" width="2.77734375" style="56" customWidth="1"/>
    <col min="6" max="6" width="12.5546875" style="56" customWidth="1"/>
    <col min="7" max="7" width="8.77734375" style="56" customWidth="1"/>
    <col min="8" max="8" width="2.77734375" style="56" customWidth="1"/>
    <col min="9" max="9" width="12.5546875" style="56" customWidth="1"/>
    <col min="10" max="10" width="8.77734375" style="56" customWidth="1"/>
    <col min="11" max="11" width="2.77734375" style="57" customWidth="1"/>
    <col min="12" max="12" width="7.77734375" style="58" customWidth="1"/>
    <col min="13" max="16384" width="9.21875" style="57"/>
  </cols>
  <sheetData>
    <row r="2" spans="1:12" x14ac:dyDescent="0.3">
      <c r="A2" s="52" t="s">
        <v>129</v>
      </c>
    </row>
    <row r="3" spans="1:12" x14ac:dyDescent="0.3">
      <c r="A3" s="59"/>
      <c r="B3" s="59"/>
      <c r="C3" s="60"/>
      <c r="D3" s="60"/>
      <c r="E3" s="60"/>
      <c r="F3" s="60"/>
      <c r="G3" s="60"/>
      <c r="H3" s="60"/>
      <c r="I3" s="61"/>
      <c r="J3" s="61"/>
    </row>
    <row r="4" spans="1:12" x14ac:dyDescent="0.3">
      <c r="A4" s="231" t="s">
        <v>20</v>
      </c>
      <c r="B4" s="94" t="s">
        <v>21</v>
      </c>
      <c r="C4" s="235" t="s">
        <v>113</v>
      </c>
      <c r="D4" s="235"/>
      <c r="E4" s="54"/>
      <c r="F4" s="235" t="s">
        <v>114</v>
      </c>
      <c r="G4" s="235"/>
      <c r="H4" s="54"/>
      <c r="I4" s="236" t="s">
        <v>115</v>
      </c>
      <c r="J4" s="237"/>
      <c r="K4" s="62"/>
      <c r="L4" s="232" t="s">
        <v>106</v>
      </c>
    </row>
    <row r="5" spans="1:12" ht="15" customHeight="1" x14ac:dyDescent="0.3">
      <c r="A5" s="229"/>
      <c r="B5" s="95"/>
      <c r="C5" s="63" t="s">
        <v>71</v>
      </c>
      <c r="D5" s="20" t="s">
        <v>0</v>
      </c>
      <c r="E5" s="20"/>
      <c r="F5" s="63" t="s">
        <v>71</v>
      </c>
      <c r="G5" s="20" t="s">
        <v>0</v>
      </c>
      <c r="H5" s="20"/>
      <c r="I5" s="63" t="s">
        <v>71</v>
      </c>
      <c r="J5" s="20" t="s">
        <v>0</v>
      </c>
      <c r="K5" s="64"/>
      <c r="L5" s="233"/>
    </row>
    <row r="6" spans="1:12" ht="15" customHeight="1" x14ac:dyDescent="0.3">
      <c r="A6" s="227" t="s">
        <v>22</v>
      </c>
      <c r="B6" s="96" t="s">
        <v>85</v>
      </c>
      <c r="C6" s="70">
        <v>57</v>
      </c>
      <c r="D6" s="157">
        <f>C6/60</f>
        <v>0.95</v>
      </c>
      <c r="E6" s="24"/>
      <c r="F6" s="65">
        <v>84</v>
      </c>
      <c r="G6" s="23">
        <f>F6/92</f>
        <v>0.91304347826086951</v>
      </c>
      <c r="H6" s="24"/>
      <c r="I6" s="66">
        <v>19</v>
      </c>
      <c r="J6" s="26">
        <v>1</v>
      </c>
    </row>
    <row r="7" spans="1:12" ht="15" customHeight="1" x14ac:dyDescent="0.3">
      <c r="A7" s="231"/>
      <c r="B7" s="97" t="s">
        <v>11</v>
      </c>
      <c r="C7" s="67">
        <v>2</v>
      </c>
      <c r="D7" s="45">
        <f>C7/C6</f>
        <v>3.5087719298245612E-2</v>
      </c>
      <c r="E7" s="46"/>
      <c r="F7" s="67">
        <v>1</v>
      </c>
      <c r="G7" s="45">
        <f>F7/F6</f>
        <v>1.1904761904761904E-2</v>
      </c>
      <c r="H7" s="46"/>
      <c r="I7" s="67">
        <v>1</v>
      </c>
      <c r="J7" s="45">
        <v>5.2631578947368418E-2</v>
      </c>
      <c r="L7" s="68">
        <v>0.44500000000000001</v>
      </c>
    </row>
    <row r="8" spans="1:12" ht="15" customHeight="1" x14ac:dyDescent="0.3">
      <c r="A8" s="231"/>
      <c r="B8" s="97" t="s">
        <v>72</v>
      </c>
      <c r="C8" s="67">
        <v>53</v>
      </c>
      <c r="D8" s="45">
        <f>C8/C6</f>
        <v>0.92982456140350878</v>
      </c>
      <c r="E8" s="46"/>
      <c r="F8" s="67">
        <v>79</v>
      </c>
      <c r="G8" s="45">
        <v>0.94047619047619047</v>
      </c>
      <c r="H8" s="46"/>
      <c r="I8" s="67">
        <v>18</v>
      </c>
      <c r="J8" s="45">
        <v>0.94736842105263153</v>
      </c>
    </row>
    <row r="9" spans="1:12" ht="15" customHeight="1" x14ac:dyDescent="0.3">
      <c r="A9" s="231"/>
      <c r="B9" s="97" t="s">
        <v>73</v>
      </c>
      <c r="C9" s="85">
        <v>0</v>
      </c>
      <c r="D9" s="106">
        <f>C9/C6</f>
        <v>0</v>
      </c>
      <c r="E9" s="27"/>
      <c r="F9" s="66">
        <v>1</v>
      </c>
      <c r="G9" s="26">
        <v>1.1904761904761904E-2</v>
      </c>
      <c r="H9" s="27"/>
      <c r="I9" s="66">
        <v>0</v>
      </c>
      <c r="J9" s="26">
        <v>0</v>
      </c>
    </row>
    <row r="10" spans="1:12" ht="15" customHeight="1" x14ac:dyDescent="0.3">
      <c r="A10" s="229"/>
      <c r="B10" s="98" t="s">
        <v>4</v>
      </c>
      <c r="C10" s="75">
        <v>2</v>
      </c>
      <c r="D10" s="160">
        <f>C10/C6</f>
        <v>3.5087719298245612E-2</v>
      </c>
      <c r="E10" s="31"/>
      <c r="F10" s="69">
        <v>3</v>
      </c>
      <c r="G10" s="30">
        <v>3.5714285714285712E-2</v>
      </c>
      <c r="H10" s="31"/>
      <c r="I10" s="69">
        <v>0</v>
      </c>
      <c r="J10" s="30">
        <v>0</v>
      </c>
      <c r="K10" s="64"/>
      <c r="L10" s="166"/>
    </row>
    <row r="11" spans="1:12" ht="15" customHeight="1" x14ac:dyDescent="0.3">
      <c r="A11" s="220" t="s">
        <v>23</v>
      </c>
      <c r="B11" s="99" t="s">
        <v>85</v>
      </c>
      <c r="C11" s="70">
        <v>48</v>
      </c>
      <c r="D11" s="71">
        <f>C11/60</f>
        <v>0.8</v>
      </c>
      <c r="E11" s="72"/>
      <c r="F11" s="70">
        <v>81</v>
      </c>
      <c r="G11" s="71">
        <v>0.88043478260869568</v>
      </c>
      <c r="H11" s="72"/>
      <c r="I11" s="70">
        <v>17</v>
      </c>
      <c r="J11" s="71">
        <v>0.89473684210526316</v>
      </c>
    </row>
    <row r="12" spans="1:12" ht="15" customHeight="1" x14ac:dyDescent="0.3">
      <c r="A12" s="230"/>
      <c r="B12" s="100" t="s">
        <v>11</v>
      </c>
      <c r="C12" s="67">
        <v>1</v>
      </c>
      <c r="D12" s="73">
        <f>C12/C11</f>
        <v>2.0833333333333332E-2</v>
      </c>
      <c r="E12" s="74"/>
      <c r="F12" s="67">
        <v>4</v>
      </c>
      <c r="G12" s="73">
        <v>4.9382716049382713E-2</v>
      </c>
      <c r="H12" s="74"/>
      <c r="I12" s="67">
        <v>1</v>
      </c>
      <c r="J12" s="73">
        <v>5.8823529411764705E-2</v>
      </c>
      <c r="L12" s="68">
        <v>0.33800000000000002</v>
      </c>
    </row>
    <row r="13" spans="1:12" ht="15" customHeight="1" x14ac:dyDescent="0.3">
      <c r="A13" s="230"/>
      <c r="B13" s="100" t="s">
        <v>24</v>
      </c>
      <c r="C13" s="67">
        <v>7</v>
      </c>
      <c r="D13" s="73">
        <f>C13/C11</f>
        <v>0.14583333333333334</v>
      </c>
      <c r="E13" s="74"/>
      <c r="F13" s="67">
        <v>8</v>
      </c>
      <c r="G13" s="73">
        <v>9.8765432098765427E-2</v>
      </c>
      <c r="H13" s="74"/>
      <c r="I13" s="67">
        <v>1</v>
      </c>
      <c r="J13" s="73">
        <v>5.8823529411764705E-2</v>
      </c>
    </row>
    <row r="14" spans="1:12" ht="15" customHeight="1" x14ac:dyDescent="0.3">
      <c r="A14" s="230"/>
      <c r="B14" s="100" t="s">
        <v>25</v>
      </c>
      <c r="C14" s="67">
        <v>17</v>
      </c>
      <c r="D14" s="73">
        <f>C14/C11</f>
        <v>0.35416666666666669</v>
      </c>
      <c r="E14" s="74"/>
      <c r="F14" s="67">
        <v>30</v>
      </c>
      <c r="G14" s="73">
        <v>0.37037037037037035</v>
      </c>
      <c r="H14" s="74"/>
      <c r="I14" s="67">
        <v>4</v>
      </c>
      <c r="J14" s="73">
        <v>0.23529411764705882</v>
      </c>
    </row>
    <row r="15" spans="1:12" ht="15" customHeight="1" x14ac:dyDescent="0.3">
      <c r="A15" s="230"/>
      <c r="B15" s="100" t="s">
        <v>26</v>
      </c>
      <c r="C15" s="102">
        <v>12</v>
      </c>
      <c r="D15" s="103">
        <f>C15/C11</f>
        <v>0.25</v>
      </c>
      <c r="E15" s="74"/>
      <c r="F15" s="91">
        <v>20</v>
      </c>
      <c r="G15" s="103">
        <v>0.24691358024691357</v>
      </c>
      <c r="H15" s="74"/>
      <c r="I15" s="91">
        <v>3</v>
      </c>
      <c r="J15" s="103">
        <v>0.17647058823529413</v>
      </c>
    </row>
    <row r="16" spans="1:12" ht="15" customHeight="1" x14ac:dyDescent="0.3">
      <c r="A16" s="230"/>
      <c r="B16" s="100" t="s">
        <v>86</v>
      </c>
      <c r="C16" s="102">
        <v>6</v>
      </c>
      <c r="D16" s="103">
        <f>C16/C11</f>
        <v>0.125</v>
      </c>
      <c r="E16" s="74"/>
      <c r="F16" s="91">
        <v>14</v>
      </c>
      <c r="G16" s="103">
        <v>0.1728395061728395</v>
      </c>
      <c r="H16" s="74"/>
      <c r="I16" s="91">
        <v>8</v>
      </c>
      <c r="J16" s="103">
        <v>0.47058823529411764</v>
      </c>
    </row>
    <row r="17" spans="1:12" ht="15" customHeight="1" x14ac:dyDescent="0.3">
      <c r="A17" s="230"/>
      <c r="B17" s="100" t="s">
        <v>27</v>
      </c>
      <c r="C17" s="67">
        <v>1</v>
      </c>
      <c r="D17" s="73">
        <f>C17/C11</f>
        <v>2.0833333333333332E-2</v>
      </c>
      <c r="E17" s="74"/>
      <c r="F17" s="67">
        <v>0</v>
      </c>
      <c r="G17" s="73">
        <v>0</v>
      </c>
      <c r="H17" s="74"/>
      <c r="I17" s="67">
        <v>0</v>
      </c>
      <c r="J17" s="73">
        <v>0</v>
      </c>
    </row>
    <row r="18" spans="1:12" ht="15" customHeight="1" x14ac:dyDescent="0.3">
      <c r="A18" s="222"/>
      <c r="B18" s="101" t="s">
        <v>4</v>
      </c>
      <c r="C18" s="75">
        <v>4</v>
      </c>
      <c r="D18" s="76">
        <f>C18/C11</f>
        <v>8.3333333333333329E-2</v>
      </c>
      <c r="E18" s="77"/>
      <c r="F18" s="75">
        <v>5</v>
      </c>
      <c r="G18" s="76">
        <v>6.1728395061728392E-2</v>
      </c>
      <c r="H18" s="77"/>
      <c r="I18" s="75">
        <v>0</v>
      </c>
      <c r="J18" s="76">
        <v>0</v>
      </c>
      <c r="K18" s="64"/>
      <c r="L18" s="166"/>
    </row>
    <row r="19" spans="1:12" ht="15" customHeight="1" x14ac:dyDescent="0.3">
      <c r="A19" s="220" t="s">
        <v>28</v>
      </c>
      <c r="B19" s="99" t="s">
        <v>85</v>
      </c>
      <c r="C19" s="70">
        <v>43</v>
      </c>
      <c r="D19" s="71">
        <f>C19/60</f>
        <v>0.71666666666666667</v>
      </c>
      <c r="E19" s="72"/>
      <c r="F19" s="70">
        <v>76</v>
      </c>
      <c r="G19" s="71">
        <v>0.82608695652173914</v>
      </c>
      <c r="H19" s="72"/>
      <c r="I19" s="70">
        <v>16</v>
      </c>
      <c r="J19" s="71">
        <v>0.84210526315789469</v>
      </c>
    </row>
    <row r="20" spans="1:12" ht="15" customHeight="1" x14ac:dyDescent="0.3">
      <c r="A20" s="230"/>
      <c r="B20" s="100" t="s">
        <v>11</v>
      </c>
      <c r="C20" s="67">
        <v>3</v>
      </c>
      <c r="D20" s="73">
        <f>C20/C19</f>
        <v>6.9767441860465115E-2</v>
      </c>
      <c r="E20" s="74"/>
      <c r="F20" s="67">
        <v>4</v>
      </c>
      <c r="G20" s="73">
        <v>5.2631578947368418E-2</v>
      </c>
      <c r="H20" s="74"/>
      <c r="I20" s="67">
        <v>1</v>
      </c>
      <c r="J20" s="73">
        <v>6.25E-2</v>
      </c>
      <c r="L20" s="68">
        <v>0.68899999999999995</v>
      </c>
    </row>
    <row r="21" spans="1:12" ht="15" customHeight="1" x14ac:dyDescent="0.3">
      <c r="A21" s="230"/>
      <c r="B21" s="100" t="s">
        <v>29</v>
      </c>
      <c r="C21" s="67">
        <v>14</v>
      </c>
      <c r="D21" s="73">
        <f>C21/C19</f>
        <v>0.32558139534883723</v>
      </c>
      <c r="E21" s="74"/>
      <c r="F21" s="78">
        <v>24</v>
      </c>
      <c r="G21" s="73">
        <v>0.31578947368421051</v>
      </c>
      <c r="H21" s="74"/>
      <c r="I21" s="67">
        <v>3</v>
      </c>
      <c r="J21" s="73">
        <v>0.1875</v>
      </c>
    </row>
    <row r="22" spans="1:12" ht="15" customHeight="1" x14ac:dyDescent="0.3">
      <c r="A22" s="230"/>
      <c r="B22" s="100" t="s">
        <v>30</v>
      </c>
      <c r="C22" s="67">
        <v>22</v>
      </c>
      <c r="D22" s="73">
        <f>C22/C19</f>
        <v>0.51162790697674421</v>
      </c>
      <c r="E22" s="74"/>
      <c r="F22" s="67">
        <v>44</v>
      </c>
      <c r="G22" s="73">
        <v>0.57894736842105265</v>
      </c>
      <c r="H22" s="74"/>
      <c r="I22" s="78">
        <v>11</v>
      </c>
      <c r="J22" s="73">
        <v>0.6875</v>
      </c>
    </row>
    <row r="23" spans="1:12" ht="15" customHeight="1" x14ac:dyDescent="0.3">
      <c r="A23" s="222"/>
      <c r="B23" s="101" t="s">
        <v>4</v>
      </c>
      <c r="C23" s="79">
        <v>4</v>
      </c>
      <c r="D23" s="80">
        <f>C23/C19</f>
        <v>9.3023255813953487E-2</v>
      </c>
      <c r="E23" s="81"/>
      <c r="F23" s="79">
        <v>4</v>
      </c>
      <c r="G23" s="80">
        <v>5.2631578947368418E-2</v>
      </c>
      <c r="H23" s="81"/>
      <c r="I23" s="79">
        <v>1</v>
      </c>
      <c r="J23" s="80">
        <v>6.25E-2</v>
      </c>
      <c r="K23" s="64"/>
      <c r="L23" s="166"/>
    </row>
    <row r="24" spans="1:12" ht="15" customHeight="1" x14ac:dyDescent="0.3">
      <c r="A24" s="220" t="s">
        <v>31</v>
      </c>
      <c r="B24" s="99" t="s">
        <v>85</v>
      </c>
      <c r="C24" s="70">
        <v>47</v>
      </c>
      <c r="D24" s="71">
        <f>C24/60</f>
        <v>0.78333333333333333</v>
      </c>
      <c r="E24" s="83"/>
      <c r="F24" s="65">
        <v>69</v>
      </c>
      <c r="G24" s="82">
        <v>0.75</v>
      </c>
      <c r="H24" s="83"/>
      <c r="I24" s="65">
        <v>13</v>
      </c>
      <c r="J24" s="82">
        <v>0.68421052631578949</v>
      </c>
    </row>
    <row r="25" spans="1:12" ht="15" customHeight="1" x14ac:dyDescent="0.3">
      <c r="A25" s="230"/>
      <c r="B25" s="100" t="s">
        <v>11</v>
      </c>
      <c r="C25" s="67">
        <v>3</v>
      </c>
      <c r="D25" s="73">
        <f>C25/C24</f>
        <v>6.3829787234042548E-2</v>
      </c>
      <c r="E25" s="74"/>
      <c r="F25" s="67">
        <v>5</v>
      </c>
      <c r="G25" s="73">
        <v>7.2463768115942032E-2</v>
      </c>
      <c r="H25" s="74"/>
      <c r="I25" s="67">
        <v>2</v>
      </c>
      <c r="J25" s="73">
        <v>0.15384615384615385</v>
      </c>
      <c r="L25" s="68">
        <v>0.42299999999999999</v>
      </c>
    </row>
    <row r="26" spans="1:12" ht="15" customHeight="1" x14ac:dyDescent="0.3">
      <c r="A26" s="230"/>
      <c r="B26" s="100" t="s">
        <v>32</v>
      </c>
      <c r="C26" s="67">
        <v>15</v>
      </c>
      <c r="D26" s="73">
        <f>C26/C24</f>
        <v>0.31914893617021278</v>
      </c>
      <c r="E26" s="74"/>
      <c r="F26" s="67">
        <v>24</v>
      </c>
      <c r="G26" s="73">
        <v>0.34782608695652173</v>
      </c>
      <c r="H26" s="74"/>
      <c r="I26" s="67">
        <v>1</v>
      </c>
      <c r="J26" s="73">
        <v>7.6923076923076927E-2</v>
      </c>
    </row>
    <row r="27" spans="1:12" ht="15" customHeight="1" x14ac:dyDescent="0.3">
      <c r="A27" s="230"/>
      <c r="B27" s="97" t="s">
        <v>33</v>
      </c>
      <c r="C27" s="102">
        <v>11</v>
      </c>
      <c r="D27" s="103">
        <f>C27/C24</f>
        <v>0.23404255319148937</v>
      </c>
      <c r="E27" s="74"/>
      <c r="F27" s="102">
        <v>13</v>
      </c>
      <c r="G27" s="103">
        <v>0.18840579710144928</v>
      </c>
      <c r="H27" s="74"/>
      <c r="I27" s="102">
        <v>2</v>
      </c>
      <c r="J27" s="103">
        <v>0.15384615384615385</v>
      </c>
    </row>
    <row r="28" spans="1:12" ht="15" customHeight="1" x14ac:dyDescent="0.3">
      <c r="A28" s="230"/>
      <c r="B28" s="100" t="s">
        <v>34</v>
      </c>
      <c r="C28" s="67">
        <v>18</v>
      </c>
      <c r="D28" s="73">
        <f>C28/C24</f>
        <v>0.38297872340425532</v>
      </c>
      <c r="E28" s="74"/>
      <c r="F28" s="67">
        <v>23</v>
      </c>
      <c r="G28" s="73">
        <v>0.33333333333333331</v>
      </c>
      <c r="H28" s="74"/>
      <c r="I28" s="67">
        <v>8</v>
      </c>
      <c r="J28" s="73">
        <v>0.61538461538461542</v>
      </c>
    </row>
    <row r="29" spans="1:12" ht="15" customHeight="1" x14ac:dyDescent="0.3">
      <c r="A29" s="230"/>
      <c r="B29" s="100" t="s">
        <v>35</v>
      </c>
      <c r="C29" s="91">
        <v>0</v>
      </c>
      <c r="D29" s="73">
        <f>C29/C24</f>
        <v>0</v>
      </c>
      <c r="E29" s="74"/>
      <c r="F29" s="78">
        <v>2</v>
      </c>
      <c r="G29" s="73">
        <v>2.8985507246376812E-2</v>
      </c>
      <c r="H29" s="74"/>
      <c r="I29" s="67">
        <v>0</v>
      </c>
      <c r="J29" s="73">
        <v>0</v>
      </c>
    </row>
    <row r="30" spans="1:12" ht="15" customHeight="1" x14ac:dyDescent="0.3">
      <c r="A30" s="222"/>
      <c r="B30" s="101" t="s">
        <v>36</v>
      </c>
      <c r="C30" s="75">
        <v>0</v>
      </c>
      <c r="D30" s="80">
        <f>C30/C24</f>
        <v>0</v>
      </c>
      <c r="E30" s="81"/>
      <c r="F30" s="75">
        <v>2</v>
      </c>
      <c r="G30" s="80">
        <v>2.8985507246376812E-2</v>
      </c>
      <c r="H30" s="81"/>
      <c r="I30" s="75">
        <v>0</v>
      </c>
      <c r="J30" s="80">
        <v>0</v>
      </c>
      <c r="K30" s="64"/>
      <c r="L30" s="166"/>
    </row>
    <row r="31" spans="1:12" ht="15" customHeight="1" x14ac:dyDescent="0.3">
      <c r="A31" s="220" t="s">
        <v>37</v>
      </c>
      <c r="B31" s="99" t="s">
        <v>85</v>
      </c>
      <c r="C31" s="70">
        <v>45</v>
      </c>
      <c r="D31" s="71">
        <f>C31/60</f>
        <v>0.75</v>
      </c>
      <c r="E31" s="72"/>
      <c r="F31" s="70">
        <v>63</v>
      </c>
      <c r="G31" s="71">
        <v>0.68478260869565222</v>
      </c>
      <c r="H31" s="72"/>
      <c r="I31" s="70">
        <v>13</v>
      </c>
      <c r="J31" s="71">
        <v>0.68421052631578949</v>
      </c>
    </row>
    <row r="32" spans="1:12" ht="15" customHeight="1" x14ac:dyDescent="0.3">
      <c r="A32" s="230"/>
      <c r="B32" s="100" t="s">
        <v>11</v>
      </c>
      <c r="C32" s="67">
        <v>2</v>
      </c>
      <c r="D32" s="73">
        <f>C32/C31</f>
        <v>4.4444444444444446E-2</v>
      </c>
      <c r="E32" s="74"/>
      <c r="F32" s="67">
        <v>5</v>
      </c>
      <c r="G32" s="73">
        <v>7.9365079365079361E-2</v>
      </c>
      <c r="H32" s="74"/>
      <c r="I32" s="67">
        <v>1</v>
      </c>
      <c r="J32" s="73">
        <v>7.6923076923076927E-2</v>
      </c>
      <c r="L32" s="68">
        <v>2.4E-2</v>
      </c>
    </row>
    <row r="33" spans="1:12" ht="15" customHeight="1" x14ac:dyDescent="0.3">
      <c r="A33" s="230"/>
      <c r="B33" s="100" t="s">
        <v>32</v>
      </c>
      <c r="C33" s="67">
        <v>13</v>
      </c>
      <c r="D33" s="73">
        <f>C33/C31</f>
        <v>0.28888888888888886</v>
      </c>
      <c r="E33" s="74"/>
      <c r="F33" s="78">
        <v>27</v>
      </c>
      <c r="G33" s="73">
        <v>0.42857142857142855</v>
      </c>
      <c r="H33" s="74"/>
      <c r="I33" s="67">
        <v>0</v>
      </c>
      <c r="J33" s="73">
        <v>0</v>
      </c>
    </row>
    <row r="34" spans="1:12" ht="15" customHeight="1" x14ac:dyDescent="0.3">
      <c r="A34" s="230"/>
      <c r="B34" s="97" t="s">
        <v>33</v>
      </c>
      <c r="C34" s="102">
        <v>13</v>
      </c>
      <c r="D34" s="103">
        <f>C34/C31</f>
        <v>0.28888888888888886</v>
      </c>
      <c r="E34" s="74"/>
      <c r="F34" s="102">
        <v>9</v>
      </c>
      <c r="G34" s="103">
        <v>0.14285714285714285</v>
      </c>
      <c r="H34" s="74"/>
      <c r="I34" s="102">
        <v>1</v>
      </c>
      <c r="J34" s="103">
        <v>7.6923076923076927E-2</v>
      </c>
    </row>
    <row r="35" spans="1:12" ht="15" customHeight="1" x14ac:dyDescent="0.3">
      <c r="A35" s="230"/>
      <c r="B35" s="100" t="s">
        <v>34</v>
      </c>
      <c r="C35" s="67">
        <v>17</v>
      </c>
      <c r="D35" s="73">
        <f>C35/C31</f>
        <v>0.37777777777777777</v>
      </c>
      <c r="E35" s="74"/>
      <c r="F35" s="67">
        <v>20</v>
      </c>
      <c r="G35" s="73">
        <v>0.31746031746031744</v>
      </c>
      <c r="H35" s="74"/>
      <c r="I35" s="78">
        <v>8</v>
      </c>
      <c r="J35" s="73">
        <v>0.61538461538461542</v>
      </c>
    </row>
    <row r="36" spans="1:12" ht="15" customHeight="1" x14ac:dyDescent="0.3">
      <c r="A36" s="230"/>
      <c r="B36" s="100" t="s">
        <v>35</v>
      </c>
      <c r="C36" s="91">
        <v>0</v>
      </c>
      <c r="D36" s="73">
        <f>C36/C31</f>
        <v>0</v>
      </c>
      <c r="E36" s="74"/>
      <c r="F36" s="78">
        <v>1</v>
      </c>
      <c r="G36" s="73">
        <v>1.5873015873015872E-2</v>
      </c>
      <c r="H36" s="74"/>
      <c r="I36" s="78">
        <v>0</v>
      </c>
      <c r="J36" s="73">
        <v>0</v>
      </c>
    </row>
    <row r="37" spans="1:12" ht="15" customHeight="1" x14ac:dyDescent="0.3">
      <c r="A37" s="222"/>
      <c r="B37" s="101" t="s">
        <v>36</v>
      </c>
      <c r="C37" s="75">
        <v>0</v>
      </c>
      <c r="D37" s="76">
        <f>C37/C31</f>
        <v>0</v>
      </c>
      <c r="E37" s="77"/>
      <c r="F37" s="75">
        <v>1</v>
      </c>
      <c r="G37" s="76">
        <v>1.5873015873015872E-2</v>
      </c>
      <c r="H37" s="77"/>
      <c r="I37" s="75">
        <v>0</v>
      </c>
      <c r="J37" s="76">
        <v>0</v>
      </c>
      <c r="K37" s="64"/>
      <c r="L37" s="166"/>
    </row>
    <row r="38" spans="1:12" ht="15" customHeight="1" x14ac:dyDescent="0.3">
      <c r="A38" s="220" t="s">
        <v>38</v>
      </c>
      <c r="B38" s="99" t="s">
        <v>85</v>
      </c>
      <c r="C38" s="70">
        <v>35</v>
      </c>
      <c r="D38" s="71">
        <f>C38/60</f>
        <v>0.58333333333333337</v>
      </c>
      <c r="E38" s="72"/>
      <c r="F38" s="70">
        <v>45</v>
      </c>
      <c r="G38" s="71">
        <v>0.4891304347826087</v>
      </c>
      <c r="H38" s="72"/>
      <c r="I38" s="70">
        <v>14</v>
      </c>
      <c r="J38" s="71">
        <v>0.73684210526315785</v>
      </c>
    </row>
    <row r="39" spans="1:12" ht="15" customHeight="1" x14ac:dyDescent="0.3">
      <c r="A39" s="230"/>
      <c r="B39" s="100" t="s">
        <v>11</v>
      </c>
      <c r="C39" s="67">
        <v>6</v>
      </c>
      <c r="D39" s="73">
        <f>C39/C38</f>
        <v>0.17142857142857143</v>
      </c>
      <c r="E39" s="74"/>
      <c r="F39" s="67">
        <v>7</v>
      </c>
      <c r="G39" s="73">
        <v>0.15555555555555556</v>
      </c>
      <c r="H39" s="74"/>
      <c r="I39" s="67">
        <v>2</v>
      </c>
      <c r="J39" s="73">
        <v>0.14285714285714285</v>
      </c>
      <c r="L39" s="68">
        <v>0.19900000000000001</v>
      </c>
    </row>
    <row r="40" spans="1:12" ht="15" customHeight="1" x14ac:dyDescent="0.3">
      <c r="A40" s="230"/>
      <c r="B40" s="100" t="s">
        <v>39</v>
      </c>
      <c r="C40" s="102">
        <v>5</v>
      </c>
      <c r="D40" s="103">
        <f>C40/C38</f>
        <v>0.14285714285714285</v>
      </c>
      <c r="E40" s="74"/>
      <c r="F40" s="102">
        <v>12</v>
      </c>
      <c r="G40" s="103">
        <v>0.26666666666666666</v>
      </c>
      <c r="H40" s="74"/>
      <c r="I40" s="102">
        <v>1</v>
      </c>
      <c r="J40" s="103">
        <v>7.1428571428571425E-2</v>
      </c>
    </row>
    <row r="41" spans="1:12" ht="15" customHeight="1" x14ac:dyDescent="0.3">
      <c r="A41" s="230"/>
      <c r="B41" s="100" t="s">
        <v>40</v>
      </c>
      <c r="C41" s="102">
        <v>19</v>
      </c>
      <c r="D41" s="103">
        <f>C41/C38</f>
        <v>0.54285714285714282</v>
      </c>
      <c r="E41" s="74"/>
      <c r="F41" s="102">
        <v>16</v>
      </c>
      <c r="G41" s="103">
        <v>0.35555555555555557</v>
      </c>
      <c r="H41" s="74"/>
      <c r="I41" s="102">
        <v>11</v>
      </c>
      <c r="J41" s="103">
        <v>0.7857142857142857</v>
      </c>
    </row>
    <row r="42" spans="1:12" ht="15" customHeight="1" x14ac:dyDescent="0.3">
      <c r="A42" s="230"/>
      <c r="B42" s="100" t="s">
        <v>41</v>
      </c>
      <c r="C42" s="91">
        <v>3</v>
      </c>
      <c r="D42" s="73">
        <f>C42/C38</f>
        <v>8.5714285714285715E-2</v>
      </c>
      <c r="E42" s="74"/>
      <c r="F42" s="78">
        <v>3</v>
      </c>
      <c r="G42" s="73">
        <v>6.6666666666666666E-2</v>
      </c>
      <c r="H42" s="74"/>
      <c r="I42" s="78">
        <v>0</v>
      </c>
      <c r="J42" s="73">
        <v>0</v>
      </c>
    </row>
    <row r="43" spans="1:12" ht="15" customHeight="1" x14ac:dyDescent="0.3">
      <c r="A43" s="230"/>
      <c r="B43" s="100" t="s">
        <v>42</v>
      </c>
      <c r="C43" s="102">
        <v>2</v>
      </c>
      <c r="D43" s="103">
        <f>C43/C38</f>
        <v>5.7142857142857141E-2</v>
      </c>
      <c r="E43" s="74"/>
      <c r="F43" s="102">
        <v>7</v>
      </c>
      <c r="G43" s="103">
        <v>0.15555555555555556</v>
      </c>
      <c r="H43" s="74"/>
      <c r="I43" s="102">
        <v>0</v>
      </c>
      <c r="J43" s="103">
        <v>0</v>
      </c>
      <c r="K43" s="64"/>
      <c r="L43" s="166"/>
    </row>
    <row r="44" spans="1:12" ht="15" customHeight="1" x14ac:dyDescent="0.3">
      <c r="A44" s="220" t="s">
        <v>43</v>
      </c>
      <c r="B44" s="99" t="s">
        <v>85</v>
      </c>
      <c r="C44" s="70">
        <v>6</v>
      </c>
      <c r="D44" s="71">
        <f>C44/60</f>
        <v>0.1</v>
      </c>
      <c r="E44" s="72"/>
      <c r="F44" s="70">
        <v>10</v>
      </c>
      <c r="G44" s="71">
        <v>0.10869565217391304</v>
      </c>
      <c r="H44" s="72"/>
      <c r="I44" s="70">
        <v>2</v>
      </c>
      <c r="J44" s="71">
        <v>0.10526315789473684</v>
      </c>
    </row>
    <row r="45" spans="1:12" ht="15" customHeight="1" x14ac:dyDescent="0.3">
      <c r="A45" s="230"/>
      <c r="B45" s="100" t="s">
        <v>11</v>
      </c>
      <c r="C45" s="67">
        <v>2</v>
      </c>
      <c r="D45" s="73">
        <f>C45/C44</f>
        <v>0.33333333333333331</v>
      </c>
      <c r="E45" s="74"/>
      <c r="F45" s="67">
        <v>2</v>
      </c>
      <c r="G45" s="73">
        <v>0.2</v>
      </c>
      <c r="H45" s="74"/>
      <c r="I45" s="78">
        <v>0</v>
      </c>
      <c r="J45" s="73">
        <v>0</v>
      </c>
      <c r="L45" s="68">
        <v>0.32900000000000001</v>
      </c>
    </row>
    <row r="46" spans="1:12" ht="15" customHeight="1" x14ac:dyDescent="0.3">
      <c r="A46" s="230"/>
      <c r="B46" s="100" t="s">
        <v>44</v>
      </c>
      <c r="C46" s="91">
        <v>3</v>
      </c>
      <c r="D46" s="73">
        <f>C46/C44</f>
        <v>0.5</v>
      </c>
      <c r="E46" s="74"/>
      <c r="F46" s="67">
        <v>7</v>
      </c>
      <c r="G46" s="73">
        <v>0.7</v>
      </c>
      <c r="H46" s="74"/>
      <c r="I46" s="78">
        <v>0</v>
      </c>
      <c r="J46" s="73">
        <v>0</v>
      </c>
    </row>
    <row r="47" spans="1:12" ht="15" customHeight="1" x14ac:dyDescent="0.3">
      <c r="A47" s="230"/>
      <c r="B47" s="100" t="s">
        <v>4</v>
      </c>
      <c r="C47" s="84">
        <v>1</v>
      </c>
      <c r="D47" s="80">
        <f>C47/C44</f>
        <v>0.16666666666666666</v>
      </c>
      <c r="E47" s="81"/>
      <c r="F47" s="85">
        <v>1</v>
      </c>
      <c r="G47" s="80">
        <v>0.1</v>
      </c>
      <c r="H47" s="81"/>
      <c r="I47" s="84">
        <v>0</v>
      </c>
      <c r="J47" s="80">
        <v>0</v>
      </c>
    </row>
    <row r="48" spans="1:12" ht="15" customHeight="1" x14ac:dyDescent="0.3">
      <c r="A48" s="222"/>
      <c r="B48" s="101" t="s">
        <v>45</v>
      </c>
      <c r="C48" s="75">
        <v>0</v>
      </c>
      <c r="D48" s="76">
        <f>C48/C44</f>
        <v>0</v>
      </c>
      <c r="E48" s="77"/>
      <c r="F48" s="79">
        <v>0</v>
      </c>
      <c r="G48" s="76">
        <v>0</v>
      </c>
      <c r="H48" s="77"/>
      <c r="I48" s="79">
        <v>0</v>
      </c>
      <c r="J48" s="76">
        <v>0</v>
      </c>
      <c r="K48" s="64"/>
      <c r="L48" s="166"/>
    </row>
    <row r="49" spans="1:12" ht="15" customHeight="1" x14ac:dyDescent="0.3">
      <c r="A49" s="223" t="s">
        <v>46</v>
      </c>
      <c r="B49" s="96" t="s">
        <v>85</v>
      </c>
      <c r="C49" s="70">
        <v>20</v>
      </c>
      <c r="D49" s="71">
        <f>C49/60</f>
        <v>0.33333333333333331</v>
      </c>
      <c r="E49" s="83"/>
      <c r="F49" s="65">
        <v>26</v>
      </c>
      <c r="G49" s="82">
        <v>0.28260869565217389</v>
      </c>
      <c r="H49" s="83"/>
      <c r="I49" s="65">
        <v>4</v>
      </c>
      <c r="J49" s="82">
        <v>0.21052631578947367</v>
      </c>
    </row>
    <row r="50" spans="1:12" ht="15" customHeight="1" x14ac:dyDescent="0.3">
      <c r="A50" s="234"/>
      <c r="B50" s="97" t="s">
        <v>11</v>
      </c>
      <c r="C50" s="67">
        <v>3</v>
      </c>
      <c r="D50" s="45">
        <f>C50/C49</f>
        <v>0.15</v>
      </c>
      <c r="E50" s="46"/>
      <c r="F50" s="67">
        <v>4</v>
      </c>
      <c r="G50" s="45">
        <v>0.15384615384615385</v>
      </c>
      <c r="H50" s="46"/>
      <c r="I50" s="67">
        <v>0</v>
      </c>
      <c r="J50" s="45">
        <v>0</v>
      </c>
      <c r="L50" s="68">
        <v>0.625</v>
      </c>
    </row>
    <row r="51" spans="1:12" ht="15" customHeight="1" x14ac:dyDescent="0.3">
      <c r="A51" s="234"/>
      <c r="B51" s="97" t="s">
        <v>72</v>
      </c>
      <c r="C51" s="67">
        <v>10</v>
      </c>
      <c r="D51" s="45">
        <f>C51/C49</f>
        <v>0.5</v>
      </c>
      <c r="E51" s="46"/>
      <c r="F51" s="67">
        <v>16</v>
      </c>
      <c r="G51" s="45">
        <v>0.61538461538461542</v>
      </c>
      <c r="H51" s="46"/>
      <c r="I51" s="67">
        <v>4</v>
      </c>
      <c r="J51" s="45">
        <v>1</v>
      </c>
    </row>
    <row r="52" spans="1:12" ht="15" customHeight="1" x14ac:dyDescent="0.3">
      <c r="A52" s="234"/>
      <c r="B52" s="97" t="s">
        <v>73</v>
      </c>
      <c r="C52" s="85">
        <v>2</v>
      </c>
      <c r="D52" s="106">
        <f>C52/C49</f>
        <v>0.1</v>
      </c>
      <c r="E52" s="27"/>
      <c r="F52" s="66">
        <v>1</v>
      </c>
      <c r="G52" s="26">
        <v>3.8461538461538464E-2</v>
      </c>
      <c r="H52" s="27"/>
      <c r="I52" s="66">
        <v>0</v>
      </c>
      <c r="J52" s="26">
        <v>0</v>
      </c>
    </row>
    <row r="53" spans="1:12" ht="15" customHeight="1" x14ac:dyDescent="0.3">
      <c r="A53" s="225"/>
      <c r="B53" s="98" t="s">
        <v>4</v>
      </c>
      <c r="C53" s="75">
        <v>5</v>
      </c>
      <c r="D53" s="106">
        <f>C53/C49</f>
        <v>0.25</v>
      </c>
      <c r="E53" s="27"/>
      <c r="F53" s="69">
        <v>5</v>
      </c>
      <c r="G53" s="26">
        <v>0.19230769230769232</v>
      </c>
      <c r="H53" s="27"/>
      <c r="I53" s="69">
        <v>0</v>
      </c>
      <c r="J53" s="26">
        <v>0</v>
      </c>
      <c r="K53" s="64"/>
      <c r="L53" s="166"/>
    </row>
    <row r="54" spans="1:12" ht="15" customHeight="1" x14ac:dyDescent="0.3">
      <c r="A54" s="223" t="s">
        <v>47</v>
      </c>
      <c r="B54" s="96" t="s">
        <v>85</v>
      </c>
      <c r="C54" s="70">
        <v>12</v>
      </c>
      <c r="D54" s="71">
        <f>C54/60</f>
        <v>0.2</v>
      </c>
      <c r="E54" s="83"/>
      <c r="F54" s="65">
        <v>16</v>
      </c>
      <c r="G54" s="82">
        <v>0.17391304347826086</v>
      </c>
      <c r="H54" s="83"/>
      <c r="I54" s="65">
        <v>1</v>
      </c>
      <c r="J54" s="82">
        <v>5.2631578947368418E-2</v>
      </c>
    </row>
    <row r="55" spans="1:12" ht="15" customHeight="1" x14ac:dyDescent="0.3">
      <c r="A55" s="234"/>
      <c r="B55" s="97" t="s">
        <v>11</v>
      </c>
      <c r="C55" s="67">
        <v>3</v>
      </c>
      <c r="D55" s="45">
        <f>C55/C54</f>
        <v>0.25</v>
      </c>
      <c r="E55" s="46"/>
      <c r="F55" s="67">
        <v>5</v>
      </c>
      <c r="G55" s="45">
        <v>0.3125</v>
      </c>
      <c r="H55" s="46"/>
      <c r="I55" s="67">
        <v>0</v>
      </c>
      <c r="J55" s="45">
        <v>0</v>
      </c>
      <c r="L55" s="68">
        <v>1</v>
      </c>
    </row>
    <row r="56" spans="1:12" ht="15" customHeight="1" x14ac:dyDescent="0.3">
      <c r="A56" s="234"/>
      <c r="B56" s="97" t="s">
        <v>72</v>
      </c>
      <c r="C56" s="67">
        <v>3</v>
      </c>
      <c r="D56" s="45">
        <f>C56/C54</f>
        <v>0.25</v>
      </c>
      <c r="E56" s="46"/>
      <c r="F56" s="67">
        <v>5</v>
      </c>
      <c r="G56" s="45">
        <v>0.3125</v>
      </c>
      <c r="H56" s="46"/>
      <c r="I56" s="67">
        <v>1</v>
      </c>
      <c r="J56" s="45">
        <v>0</v>
      </c>
    </row>
    <row r="57" spans="1:12" ht="15" customHeight="1" x14ac:dyDescent="0.3">
      <c r="A57" s="234"/>
      <c r="B57" s="97" t="s">
        <v>73</v>
      </c>
      <c r="C57" s="84">
        <v>1</v>
      </c>
      <c r="D57" s="106">
        <f>C57/C54</f>
        <v>8.3333333333333329E-2</v>
      </c>
      <c r="E57" s="27"/>
      <c r="F57" s="85">
        <v>2</v>
      </c>
      <c r="G57" s="26">
        <v>0.125</v>
      </c>
      <c r="H57" s="27"/>
      <c r="I57" s="84">
        <v>0</v>
      </c>
      <c r="J57" s="26">
        <v>0</v>
      </c>
    </row>
    <row r="58" spans="1:12" ht="15" customHeight="1" x14ac:dyDescent="0.3">
      <c r="A58" s="225"/>
      <c r="B58" s="98" t="s">
        <v>4</v>
      </c>
      <c r="C58" s="79">
        <v>5</v>
      </c>
      <c r="D58" s="106">
        <f>C58/C54</f>
        <v>0.41666666666666669</v>
      </c>
      <c r="E58" s="27"/>
      <c r="F58" s="79">
        <v>4</v>
      </c>
      <c r="G58" s="26">
        <v>0.25</v>
      </c>
      <c r="H58" s="27"/>
      <c r="I58" s="79">
        <v>0</v>
      </c>
      <c r="J58" s="26">
        <v>0</v>
      </c>
      <c r="K58" s="64"/>
      <c r="L58" s="166"/>
    </row>
    <row r="59" spans="1:12" ht="15" customHeight="1" x14ac:dyDescent="0.3">
      <c r="A59" s="220" t="s">
        <v>48</v>
      </c>
      <c r="B59" s="96" t="s">
        <v>85</v>
      </c>
      <c r="C59" s="70">
        <v>25</v>
      </c>
      <c r="D59" s="71">
        <f>C59/60</f>
        <v>0.41666666666666669</v>
      </c>
      <c r="E59" s="83"/>
      <c r="F59" s="65">
        <v>26</v>
      </c>
      <c r="G59" s="82">
        <v>0.28260869565217389</v>
      </c>
      <c r="H59" s="83"/>
      <c r="I59" s="65">
        <v>6</v>
      </c>
      <c r="J59" s="82">
        <v>0.31578947368421051</v>
      </c>
    </row>
    <row r="60" spans="1:12" ht="15" customHeight="1" x14ac:dyDescent="0.3">
      <c r="A60" s="230"/>
      <c r="B60" s="97" t="s">
        <v>11</v>
      </c>
      <c r="C60" s="67">
        <v>2</v>
      </c>
      <c r="D60" s="73">
        <f>C60/C59</f>
        <v>0.08</v>
      </c>
      <c r="E60" s="74"/>
      <c r="F60" s="67">
        <v>7</v>
      </c>
      <c r="G60" s="73">
        <v>0.26923076923076922</v>
      </c>
      <c r="H60" s="74"/>
      <c r="I60" s="67">
        <v>2</v>
      </c>
      <c r="J60" s="73">
        <v>0.33333333333333331</v>
      </c>
      <c r="L60" s="68">
        <v>0.21199999999999999</v>
      </c>
    </row>
    <row r="61" spans="1:12" ht="15" customHeight="1" x14ac:dyDescent="0.3">
      <c r="A61" s="230"/>
      <c r="B61" s="97" t="s">
        <v>72</v>
      </c>
      <c r="C61" s="67">
        <v>20</v>
      </c>
      <c r="D61" s="73">
        <f>C61/C59</f>
        <v>0.8</v>
      </c>
      <c r="E61" s="74"/>
      <c r="F61" s="67">
        <v>14</v>
      </c>
      <c r="G61" s="73">
        <v>0.53846153846153844</v>
      </c>
      <c r="H61" s="74"/>
      <c r="I61" s="67">
        <v>4</v>
      </c>
      <c r="J61" s="73">
        <v>0.66666666666666663</v>
      </c>
    </row>
    <row r="62" spans="1:12" ht="15" customHeight="1" x14ac:dyDescent="0.3">
      <c r="A62" s="230"/>
      <c r="B62" s="97" t="s">
        <v>73</v>
      </c>
      <c r="C62" s="84">
        <v>0</v>
      </c>
      <c r="D62" s="80">
        <f>C62/C59</f>
        <v>0</v>
      </c>
      <c r="E62" s="81"/>
      <c r="F62" s="84">
        <v>2</v>
      </c>
      <c r="G62" s="80">
        <v>7.6923076923076927E-2</v>
      </c>
      <c r="H62" s="81"/>
      <c r="I62" s="85">
        <v>0</v>
      </c>
      <c r="J62" s="80">
        <v>0</v>
      </c>
    </row>
    <row r="63" spans="1:12" ht="15" customHeight="1" x14ac:dyDescent="0.3">
      <c r="A63" s="222"/>
      <c r="B63" s="98" t="s">
        <v>4</v>
      </c>
      <c r="C63" s="75">
        <v>3</v>
      </c>
      <c r="D63" s="80">
        <f>C63/C59</f>
        <v>0.12</v>
      </c>
      <c r="E63" s="81"/>
      <c r="F63" s="79">
        <v>3</v>
      </c>
      <c r="G63" s="80">
        <v>0.11538461538461539</v>
      </c>
      <c r="H63" s="81"/>
      <c r="I63" s="75">
        <v>0</v>
      </c>
      <c r="J63" s="80">
        <v>0</v>
      </c>
      <c r="K63" s="64"/>
      <c r="L63" s="166"/>
    </row>
    <row r="64" spans="1:12" ht="15" customHeight="1" x14ac:dyDescent="0.3">
      <c r="A64" s="220" t="s">
        <v>49</v>
      </c>
      <c r="B64" s="96" t="s">
        <v>85</v>
      </c>
      <c r="C64" s="70">
        <v>14</v>
      </c>
      <c r="D64" s="71">
        <f>C64/60</f>
        <v>0.23333333333333334</v>
      </c>
      <c r="E64" s="72"/>
      <c r="F64" s="70">
        <v>19</v>
      </c>
      <c r="G64" s="71">
        <v>0.20652173913043478</v>
      </c>
      <c r="H64" s="72"/>
      <c r="I64" s="70">
        <v>3</v>
      </c>
      <c r="J64" s="71">
        <v>0.15789473684210525</v>
      </c>
    </row>
    <row r="65" spans="1:12" ht="15" customHeight="1" x14ac:dyDescent="0.3">
      <c r="A65" s="230"/>
      <c r="B65" s="97" t="s">
        <v>11</v>
      </c>
      <c r="C65" s="67">
        <v>1</v>
      </c>
      <c r="D65" s="73">
        <f>C65/C64</f>
        <v>7.1428571428571425E-2</v>
      </c>
      <c r="E65" s="74"/>
      <c r="F65" s="67">
        <v>5</v>
      </c>
      <c r="G65" s="73">
        <v>0.26315789473684209</v>
      </c>
      <c r="H65" s="74"/>
      <c r="I65" s="67">
        <v>0</v>
      </c>
      <c r="J65" s="73">
        <v>0</v>
      </c>
      <c r="L65" s="68">
        <v>0.56499999999999995</v>
      </c>
    </row>
    <row r="66" spans="1:12" ht="15" customHeight="1" x14ac:dyDescent="0.3">
      <c r="A66" s="230"/>
      <c r="B66" s="97" t="s">
        <v>72</v>
      </c>
      <c r="C66" s="67">
        <v>8</v>
      </c>
      <c r="D66" s="73">
        <f>C66/C64</f>
        <v>0.5714285714285714</v>
      </c>
      <c r="E66" s="74"/>
      <c r="F66" s="67">
        <v>9</v>
      </c>
      <c r="G66" s="73">
        <v>0.47368421052631576</v>
      </c>
      <c r="H66" s="74"/>
      <c r="I66" s="67">
        <v>3</v>
      </c>
      <c r="J66" s="73">
        <v>1</v>
      </c>
    </row>
    <row r="67" spans="1:12" ht="15" customHeight="1" x14ac:dyDescent="0.3">
      <c r="A67" s="230"/>
      <c r="B67" s="97" t="s">
        <v>73</v>
      </c>
      <c r="C67" s="84">
        <v>0</v>
      </c>
      <c r="D67" s="80">
        <v>0</v>
      </c>
      <c r="E67" s="81"/>
      <c r="F67" s="85">
        <v>1</v>
      </c>
      <c r="G67" s="80">
        <v>5.2631578947368418E-2</v>
      </c>
      <c r="H67" s="81"/>
      <c r="I67" s="85">
        <v>0</v>
      </c>
      <c r="J67" s="80">
        <v>0</v>
      </c>
    </row>
    <row r="68" spans="1:12" ht="15" customHeight="1" x14ac:dyDescent="0.3">
      <c r="A68" s="230"/>
      <c r="B68" s="100" t="s">
        <v>50</v>
      </c>
      <c r="C68" s="84">
        <v>5</v>
      </c>
      <c r="D68" s="80">
        <f>C68/C64</f>
        <v>0.35714285714285715</v>
      </c>
      <c r="E68" s="81"/>
      <c r="F68" s="84">
        <v>3</v>
      </c>
      <c r="G68" s="80">
        <v>0.15789473684210525</v>
      </c>
      <c r="H68" s="81"/>
      <c r="I68" s="85">
        <v>0</v>
      </c>
      <c r="J68" s="80">
        <v>0</v>
      </c>
    </row>
    <row r="69" spans="1:12" ht="15" customHeight="1" x14ac:dyDescent="0.3">
      <c r="A69" s="222"/>
      <c r="B69" s="98" t="s">
        <v>4</v>
      </c>
      <c r="C69" s="79">
        <v>0</v>
      </c>
      <c r="D69" s="80">
        <v>0</v>
      </c>
      <c r="E69" s="81"/>
      <c r="F69" s="86">
        <v>1</v>
      </c>
      <c r="G69" s="80">
        <v>5.2631578947368418E-2</v>
      </c>
      <c r="H69" s="81"/>
      <c r="I69" s="86">
        <v>0</v>
      </c>
      <c r="J69" s="80">
        <v>0</v>
      </c>
      <c r="K69" s="64"/>
      <c r="L69" s="166"/>
    </row>
    <row r="70" spans="1:12" ht="15" customHeight="1" x14ac:dyDescent="0.3">
      <c r="A70" s="220" t="s">
        <v>51</v>
      </c>
      <c r="B70" s="96" t="s">
        <v>85</v>
      </c>
      <c r="C70" s="70">
        <v>14</v>
      </c>
      <c r="D70" s="157">
        <f>C70/60</f>
        <v>0.23333333333333334</v>
      </c>
      <c r="E70" s="24"/>
      <c r="F70" s="65">
        <v>23</v>
      </c>
      <c r="G70" s="23">
        <v>0.25</v>
      </c>
      <c r="H70" s="24"/>
      <c r="I70" s="65">
        <v>6</v>
      </c>
      <c r="J70" s="23">
        <v>0.31578947368421051</v>
      </c>
    </row>
    <row r="71" spans="1:12" ht="15" customHeight="1" x14ac:dyDescent="0.3">
      <c r="A71" s="230"/>
      <c r="B71" s="97" t="s">
        <v>11</v>
      </c>
      <c r="C71" s="67">
        <v>3</v>
      </c>
      <c r="D71" s="73">
        <f>C71/C70</f>
        <v>0.21428571428571427</v>
      </c>
      <c r="E71" s="74"/>
      <c r="F71" s="67">
        <v>6</v>
      </c>
      <c r="G71" s="73">
        <v>0.2608695652173913</v>
      </c>
      <c r="H71" s="74"/>
      <c r="I71" s="67">
        <v>2</v>
      </c>
      <c r="J71" s="73">
        <v>0.33333333333333331</v>
      </c>
      <c r="L71" s="68">
        <v>1</v>
      </c>
    </row>
    <row r="72" spans="1:12" ht="15" customHeight="1" x14ac:dyDescent="0.3">
      <c r="A72" s="230"/>
      <c r="B72" s="97" t="s">
        <v>72</v>
      </c>
      <c r="C72" s="67">
        <v>7</v>
      </c>
      <c r="D72" s="73">
        <f>C72/C70</f>
        <v>0.5</v>
      </c>
      <c r="E72" s="74"/>
      <c r="F72" s="78">
        <v>14</v>
      </c>
      <c r="G72" s="73">
        <v>0.60869565217391308</v>
      </c>
      <c r="H72" s="74"/>
      <c r="I72" s="67">
        <v>3</v>
      </c>
      <c r="J72" s="73">
        <v>0.5</v>
      </c>
    </row>
    <row r="73" spans="1:12" ht="15" customHeight="1" x14ac:dyDescent="0.3">
      <c r="A73" s="230"/>
      <c r="B73" s="97" t="s">
        <v>73</v>
      </c>
      <c r="C73" s="85">
        <v>0</v>
      </c>
      <c r="D73" s="80">
        <f>C73/C70</f>
        <v>0</v>
      </c>
      <c r="E73" s="81"/>
      <c r="F73" s="85">
        <v>1</v>
      </c>
      <c r="G73" s="80">
        <v>4.3478260869565216E-2</v>
      </c>
      <c r="H73" s="81"/>
      <c r="I73" s="84">
        <v>0</v>
      </c>
      <c r="J73" s="80">
        <v>0</v>
      </c>
    </row>
    <row r="74" spans="1:12" ht="15" customHeight="1" x14ac:dyDescent="0.3">
      <c r="A74" s="222"/>
      <c r="B74" s="98" t="s">
        <v>4</v>
      </c>
      <c r="C74" s="79">
        <v>4</v>
      </c>
      <c r="D74" s="80">
        <f>C74/C70</f>
        <v>0.2857142857142857</v>
      </c>
      <c r="E74" s="81"/>
      <c r="F74" s="75">
        <v>2</v>
      </c>
      <c r="G74" s="80">
        <v>8.6956521739130432E-2</v>
      </c>
      <c r="H74" s="81"/>
      <c r="I74" s="79">
        <v>1</v>
      </c>
      <c r="J74" s="80">
        <v>0.16666666666666666</v>
      </c>
      <c r="K74" s="64"/>
      <c r="L74" s="166"/>
    </row>
    <row r="75" spans="1:12" ht="15" customHeight="1" x14ac:dyDescent="0.3">
      <c r="A75" s="220" t="s">
        <v>52</v>
      </c>
      <c r="B75" s="96" t="s">
        <v>85</v>
      </c>
      <c r="C75" s="70">
        <v>12</v>
      </c>
      <c r="D75" s="71">
        <f>C75/60</f>
        <v>0.2</v>
      </c>
      <c r="E75" s="83"/>
      <c r="F75" s="65">
        <v>15</v>
      </c>
      <c r="G75" s="82">
        <v>0.16304347826086957</v>
      </c>
      <c r="H75" s="83"/>
      <c r="I75" s="65">
        <v>1</v>
      </c>
      <c r="J75" s="82">
        <v>5.2631578947368418E-2</v>
      </c>
    </row>
    <row r="76" spans="1:12" ht="15" customHeight="1" x14ac:dyDescent="0.3">
      <c r="A76" s="230"/>
      <c r="B76" s="97" t="s">
        <v>11</v>
      </c>
      <c r="C76" s="67">
        <v>1</v>
      </c>
      <c r="D76" s="73">
        <f>C76/C75</f>
        <v>8.3333333333333329E-2</v>
      </c>
      <c r="E76" s="74"/>
      <c r="F76" s="67">
        <v>4</v>
      </c>
      <c r="G76" s="73">
        <v>0.26666666666666666</v>
      </c>
      <c r="H76" s="74"/>
      <c r="I76" s="67">
        <v>0</v>
      </c>
      <c r="J76" s="73">
        <v>0</v>
      </c>
      <c r="L76" s="68">
        <v>0.747</v>
      </c>
    </row>
    <row r="77" spans="1:12" ht="15" customHeight="1" x14ac:dyDescent="0.3">
      <c r="A77" s="230"/>
      <c r="B77" s="97" t="s">
        <v>72</v>
      </c>
      <c r="C77" s="67">
        <v>6</v>
      </c>
      <c r="D77" s="73">
        <f>C77/C75</f>
        <v>0.5</v>
      </c>
      <c r="E77" s="74"/>
      <c r="F77" s="67">
        <v>5</v>
      </c>
      <c r="G77" s="73">
        <v>0.33333333333333331</v>
      </c>
      <c r="H77" s="74"/>
      <c r="I77" s="67">
        <v>1</v>
      </c>
      <c r="J77" s="73">
        <v>1</v>
      </c>
    </row>
    <row r="78" spans="1:12" ht="15" customHeight="1" x14ac:dyDescent="0.3">
      <c r="A78" s="230"/>
      <c r="B78" s="97" t="s">
        <v>73</v>
      </c>
      <c r="C78" s="85">
        <v>0</v>
      </c>
      <c r="D78" s="80">
        <v>0</v>
      </c>
      <c r="E78" s="88"/>
      <c r="F78" s="85">
        <v>2</v>
      </c>
      <c r="G78" s="87">
        <v>0.13333333333333333</v>
      </c>
      <c r="H78" s="88"/>
      <c r="I78" s="84">
        <v>0</v>
      </c>
      <c r="J78" s="87">
        <v>0</v>
      </c>
    </row>
    <row r="79" spans="1:12" ht="15" customHeight="1" x14ac:dyDescent="0.3">
      <c r="A79" s="230"/>
      <c r="B79" s="100" t="s">
        <v>50</v>
      </c>
      <c r="C79" s="84">
        <v>1</v>
      </c>
      <c r="D79" s="80">
        <f>C79/C75</f>
        <v>8.3333333333333329E-2</v>
      </c>
      <c r="E79" s="88"/>
      <c r="F79" s="85">
        <v>1</v>
      </c>
      <c r="G79" s="87">
        <v>6.6666666666666666E-2</v>
      </c>
      <c r="H79" s="88"/>
      <c r="I79" s="85">
        <v>0</v>
      </c>
      <c r="J79" s="87">
        <v>0</v>
      </c>
    </row>
    <row r="80" spans="1:12" ht="15" customHeight="1" x14ac:dyDescent="0.3">
      <c r="A80" s="222"/>
      <c r="B80" s="98" t="s">
        <v>4</v>
      </c>
      <c r="C80" s="79">
        <v>4</v>
      </c>
      <c r="D80" s="80">
        <f>C80/C75</f>
        <v>0.33333333333333331</v>
      </c>
      <c r="E80" s="88"/>
      <c r="F80" s="79">
        <v>3</v>
      </c>
      <c r="G80" s="87">
        <v>0.2</v>
      </c>
      <c r="H80" s="88"/>
      <c r="I80" s="75">
        <v>0</v>
      </c>
      <c r="J80" s="87">
        <v>0</v>
      </c>
      <c r="K80" s="64"/>
      <c r="L80" s="166"/>
    </row>
    <row r="81" spans="1:12" ht="15" customHeight="1" x14ac:dyDescent="0.3">
      <c r="A81" s="220" t="s">
        <v>53</v>
      </c>
      <c r="B81" s="96" t="s">
        <v>85</v>
      </c>
      <c r="C81" s="70">
        <v>15</v>
      </c>
      <c r="D81" s="71">
        <f>C81/60</f>
        <v>0.25</v>
      </c>
      <c r="E81" s="83"/>
      <c r="F81" s="65">
        <v>25</v>
      </c>
      <c r="G81" s="82">
        <v>0.27173913043478259</v>
      </c>
      <c r="H81" s="83"/>
      <c r="I81" s="65">
        <v>14</v>
      </c>
      <c r="J81" s="82">
        <v>0.73684210526315785</v>
      </c>
    </row>
    <row r="82" spans="1:12" ht="15" customHeight="1" x14ac:dyDescent="0.3">
      <c r="A82" s="230"/>
      <c r="B82" s="97" t="s">
        <v>11</v>
      </c>
      <c r="C82" s="67">
        <v>1</v>
      </c>
      <c r="D82" s="73">
        <f>C82/C81</f>
        <v>6.6666666666666666E-2</v>
      </c>
      <c r="E82" s="74"/>
      <c r="F82" s="67">
        <v>4</v>
      </c>
      <c r="G82" s="73">
        <v>0.16</v>
      </c>
      <c r="H82" s="74"/>
      <c r="I82" s="67">
        <v>1</v>
      </c>
      <c r="J82" s="73">
        <v>7.1428571428571425E-2</v>
      </c>
      <c r="L82" s="68">
        <v>0.60899999999999999</v>
      </c>
    </row>
    <row r="83" spans="1:12" ht="15" customHeight="1" x14ac:dyDescent="0.3">
      <c r="A83" s="230"/>
      <c r="B83" s="97" t="s">
        <v>72</v>
      </c>
      <c r="C83" s="67">
        <v>11</v>
      </c>
      <c r="D83" s="73">
        <f>C83/C81</f>
        <v>0.73333333333333328</v>
      </c>
      <c r="E83" s="74"/>
      <c r="F83" s="78">
        <v>16</v>
      </c>
      <c r="G83" s="73">
        <v>0.64</v>
      </c>
      <c r="H83" s="74"/>
      <c r="I83" s="67">
        <v>13</v>
      </c>
      <c r="J83" s="73">
        <v>0.9285714285714286</v>
      </c>
    </row>
    <row r="84" spans="1:12" ht="15" customHeight="1" x14ac:dyDescent="0.3">
      <c r="A84" s="230"/>
      <c r="B84" s="97" t="s">
        <v>73</v>
      </c>
      <c r="C84" s="85">
        <v>0</v>
      </c>
      <c r="D84" s="80">
        <f>C84/C81</f>
        <v>0</v>
      </c>
      <c r="E84" s="88"/>
      <c r="F84" s="85">
        <v>2</v>
      </c>
      <c r="G84" s="87">
        <v>0.08</v>
      </c>
      <c r="H84" s="88"/>
      <c r="I84" s="84">
        <v>0</v>
      </c>
      <c r="J84" s="87">
        <v>0</v>
      </c>
    </row>
    <row r="85" spans="1:12" ht="15" customHeight="1" x14ac:dyDescent="0.3">
      <c r="A85" s="230"/>
      <c r="B85" s="97" t="s">
        <v>4</v>
      </c>
      <c r="C85" s="85">
        <v>3</v>
      </c>
      <c r="D85" s="80">
        <f>C85/C81</f>
        <v>0.2</v>
      </c>
      <c r="E85" s="88"/>
      <c r="F85" s="84">
        <v>3</v>
      </c>
      <c r="G85" s="87">
        <v>0.12</v>
      </c>
      <c r="H85" s="88"/>
      <c r="I85" s="84">
        <v>0</v>
      </c>
      <c r="J85" s="87">
        <v>0</v>
      </c>
    </row>
    <row r="86" spans="1:12" ht="15" customHeight="1" x14ac:dyDescent="0.3">
      <c r="A86" s="222"/>
      <c r="B86" s="101" t="s">
        <v>36</v>
      </c>
      <c r="C86" s="79">
        <v>0</v>
      </c>
      <c r="D86" s="80">
        <f>C86/C81</f>
        <v>0</v>
      </c>
      <c r="E86" s="88"/>
      <c r="F86" s="79">
        <v>0</v>
      </c>
      <c r="G86" s="87">
        <v>0</v>
      </c>
      <c r="H86" s="88"/>
      <c r="I86" s="79">
        <v>0</v>
      </c>
      <c r="J86" s="87">
        <v>0</v>
      </c>
      <c r="K86" s="64"/>
      <c r="L86" s="166"/>
    </row>
    <row r="87" spans="1:12" ht="15" customHeight="1" x14ac:dyDescent="0.3">
      <c r="A87" s="220" t="s">
        <v>54</v>
      </c>
      <c r="B87" s="99" t="s">
        <v>85</v>
      </c>
      <c r="C87" s="70">
        <v>10</v>
      </c>
      <c r="D87" s="71">
        <f>C87/60</f>
        <v>0.16666666666666666</v>
      </c>
      <c r="E87" s="83"/>
      <c r="F87" s="65">
        <v>20</v>
      </c>
      <c r="G87" s="82">
        <v>0.21739130434782608</v>
      </c>
      <c r="H87" s="83"/>
      <c r="I87" s="65">
        <v>6</v>
      </c>
      <c r="J87" s="82">
        <v>0.31578947368421051</v>
      </c>
    </row>
    <row r="88" spans="1:12" ht="15" customHeight="1" x14ac:dyDescent="0.3">
      <c r="A88" s="230"/>
      <c r="B88" s="97" t="s">
        <v>55</v>
      </c>
      <c r="C88" s="67">
        <v>3</v>
      </c>
      <c r="D88" s="73">
        <f>C88/C87</f>
        <v>0.3</v>
      </c>
      <c r="E88" s="74"/>
      <c r="F88" s="67">
        <v>5</v>
      </c>
      <c r="G88" s="73">
        <v>0.25</v>
      </c>
      <c r="H88" s="74"/>
      <c r="I88" s="67">
        <v>1</v>
      </c>
      <c r="J88" s="73">
        <v>0.16666666666666666</v>
      </c>
      <c r="L88" s="68">
        <v>0.78900000000000003</v>
      </c>
    </row>
    <row r="89" spans="1:12" ht="15" customHeight="1" x14ac:dyDescent="0.3">
      <c r="A89" s="230"/>
      <c r="B89" s="97" t="s">
        <v>56</v>
      </c>
      <c r="C89" s="67">
        <v>3</v>
      </c>
      <c r="D89" s="73">
        <f>C89/C87</f>
        <v>0.3</v>
      </c>
      <c r="E89" s="74"/>
      <c r="F89" s="67">
        <v>10</v>
      </c>
      <c r="G89" s="73">
        <v>0.5</v>
      </c>
      <c r="H89" s="74"/>
      <c r="I89" s="67">
        <v>4</v>
      </c>
      <c r="J89" s="73">
        <v>0.66666666666666663</v>
      </c>
    </row>
    <row r="90" spans="1:12" ht="15" customHeight="1" x14ac:dyDescent="0.3">
      <c r="A90" s="230"/>
      <c r="B90" s="97" t="s">
        <v>57</v>
      </c>
      <c r="C90" s="67">
        <v>1</v>
      </c>
      <c r="D90" s="73">
        <f>C90/C87</f>
        <v>0.1</v>
      </c>
      <c r="E90" s="74"/>
      <c r="F90" s="78">
        <v>2</v>
      </c>
      <c r="G90" s="73">
        <v>0.1</v>
      </c>
      <c r="H90" s="74"/>
      <c r="I90" s="78">
        <v>1</v>
      </c>
      <c r="J90" s="73">
        <v>0.16666666666666666</v>
      </c>
    </row>
    <row r="91" spans="1:12" ht="15" customHeight="1" x14ac:dyDescent="0.3">
      <c r="A91" s="222"/>
      <c r="B91" s="98" t="s">
        <v>45</v>
      </c>
      <c r="C91" s="75">
        <v>3</v>
      </c>
      <c r="D91" s="80">
        <f>C91/C87</f>
        <v>0.3</v>
      </c>
      <c r="E91" s="81"/>
      <c r="F91" s="79">
        <v>3</v>
      </c>
      <c r="G91" s="80">
        <v>0.15</v>
      </c>
      <c r="H91" s="81"/>
      <c r="I91" s="79">
        <v>0</v>
      </c>
      <c r="J91" s="80">
        <v>0</v>
      </c>
      <c r="K91" s="64"/>
      <c r="L91" s="166"/>
    </row>
    <row r="92" spans="1:12" ht="15" customHeight="1" x14ac:dyDescent="0.3">
      <c r="A92" s="220" t="s">
        <v>58</v>
      </c>
      <c r="B92" s="96" t="s">
        <v>85</v>
      </c>
      <c r="C92" s="70">
        <v>9</v>
      </c>
      <c r="D92" s="71">
        <f>C92/60</f>
        <v>0.15</v>
      </c>
      <c r="E92" s="83"/>
      <c r="F92" s="65">
        <v>13</v>
      </c>
      <c r="G92" s="82">
        <v>0.14130434782608695</v>
      </c>
      <c r="H92" s="83"/>
      <c r="I92" s="65">
        <v>6</v>
      </c>
      <c r="J92" s="82">
        <v>0.31578947368421051</v>
      </c>
    </row>
    <row r="93" spans="1:12" ht="15" customHeight="1" x14ac:dyDescent="0.3">
      <c r="A93" s="230"/>
      <c r="B93" s="97" t="s">
        <v>11</v>
      </c>
      <c r="C93" s="67">
        <v>2</v>
      </c>
      <c r="D93" s="73">
        <f>C93/C92</f>
        <v>0.22222222222222221</v>
      </c>
      <c r="E93" s="74"/>
      <c r="F93" s="67">
        <v>7</v>
      </c>
      <c r="G93" s="73">
        <v>0.53846153846153844</v>
      </c>
      <c r="H93" s="74"/>
      <c r="I93" s="67">
        <v>3</v>
      </c>
      <c r="J93" s="73">
        <v>0.5</v>
      </c>
      <c r="L93" s="68">
        <v>0.28000000000000003</v>
      </c>
    </row>
    <row r="94" spans="1:12" ht="15" customHeight="1" x14ac:dyDescent="0.3">
      <c r="A94" s="230"/>
      <c r="B94" s="97" t="s">
        <v>72</v>
      </c>
      <c r="C94" s="67">
        <v>4</v>
      </c>
      <c r="D94" s="73">
        <f>C94/C92</f>
        <v>0.44444444444444442</v>
      </c>
      <c r="E94" s="74"/>
      <c r="F94" s="67">
        <v>3</v>
      </c>
      <c r="G94" s="73">
        <v>0.23076923076923078</v>
      </c>
      <c r="H94" s="74"/>
      <c r="I94" s="67">
        <v>3</v>
      </c>
      <c r="J94" s="73">
        <v>0.5</v>
      </c>
    </row>
    <row r="95" spans="1:12" ht="15" customHeight="1" x14ac:dyDescent="0.3">
      <c r="A95" s="230"/>
      <c r="B95" s="97" t="s">
        <v>73</v>
      </c>
      <c r="C95" s="85">
        <v>0</v>
      </c>
      <c r="D95" s="80">
        <f>C95/C92</f>
        <v>0</v>
      </c>
      <c r="E95" s="81"/>
      <c r="F95" s="84">
        <v>1</v>
      </c>
      <c r="G95" s="80">
        <v>7.6923076923076927E-2</v>
      </c>
      <c r="H95" s="81"/>
      <c r="I95" s="85">
        <v>0</v>
      </c>
      <c r="J95" s="80">
        <v>0</v>
      </c>
    </row>
    <row r="96" spans="1:12" ht="15" customHeight="1" x14ac:dyDescent="0.3">
      <c r="A96" s="222"/>
      <c r="B96" s="98" t="s">
        <v>4</v>
      </c>
      <c r="C96" s="79">
        <v>3</v>
      </c>
      <c r="D96" s="80">
        <f>C96/C92</f>
        <v>0.33333333333333331</v>
      </c>
      <c r="E96" s="81"/>
      <c r="F96" s="75">
        <v>2</v>
      </c>
      <c r="G96" s="80">
        <v>0.15384615384615385</v>
      </c>
      <c r="H96" s="81"/>
      <c r="I96" s="75">
        <v>0</v>
      </c>
      <c r="J96" s="80">
        <v>0</v>
      </c>
      <c r="K96" s="64"/>
      <c r="L96" s="166"/>
    </row>
    <row r="97" spans="1:16" ht="15" customHeight="1" x14ac:dyDescent="0.3">
      <c r="A97" s="220" t="s">
        <v>59</v>
      </c>
      <c r="B97" s="96" t="s">
        <v>85</v>
      </c>
      <c r="C97" s="70">
        <v>6</v>
      </c>
      <c r="D97" s="71">
        <f>C97/60</f>
        <v>0.1</v>
      </c>
      <c r="E97" s="83"/>
      <c r="F97" s="65">
        <v>12</v>
      </c>
      <c r="G97" s="82">
        <v>0.13043478260869565</v>
      </c>
      <c r="H97" s="83"/>
      <c r="I97" s="65">
        <v>3</v>
      </c>
      <c r="J97" s="82">
        <v>0.15789473684210525</v>
      </c>
    </row>
    <row r="98" spans="1:16" ht="15" customHeight="1" x14ac:dyDescent="0.3">
      <c r="A98" s="230"/>
      <c r="B98" s="97" t="s">
        <v>11</v>
      </c>
      <c r="C98" s="67">
        <v>3</v>
      </c>
      <c r="D98" s="73">
        <f>C98/C97</f>
        <v>0.5</v>
      </c>
      <c r="E98" s="74"/>
      <c r="F98" s="67">
        <v>6</v>
      </c>
      <c r="G98" s="73">
        <v>0.5</v>
      </c>
      <c r="H98" s="74"/>
      <c r="I98" s="67">
        <v>3</v>
      </c>
      <c r="J98" s="73">
        <v>0</v>
      </c>
      <c r="L98" s="68">
        <v>1</v>
      </c>
    </row>
    <row r="99" spans="1:16" ht="15" customHeight="1" x14ac:dyDescent="0.3">
      <c r="A99" s="230"/>
      <c r="B99" s="97" t="s">
        <v>72</v>
      </c>
      <c r="C99" s="67">
        <v>0</v>
      </c>
      <c r="D99" s="73">
        <v>0</v>
      </c>
      <c r="E99" s="74"/>
      <c r="F99" s="67">
        <v>1</v>
      </c>
      <c r="G99" s="73">
        <v>8.3333333333333329E-2</v>
      </c>
      <c r="H99" s="74"/>
      <c r="I99" s="78">
        <v>0</v>
      </c>
      <c r="J99" s="73">
        <v>0</v>
      </c>
    </row>
    <row r="100" spans="1:16" ht="15" customHeight="1" x14ac:dyDescent="0.3">
      <c r="A100" s="230"/>
      <c r="B100" s="97" t="s">
        <v>73</v>
      </c>
      <c r="C100" s="85">
        <v>0</v>
      </c>
      <c r="D100" s="80">
        <v>0</v>
      </c>
      <c r="E100" s="88"/>
      <c r="F100" s="85">
        <v>1</v>
      </c>
      <c r="G100" s="87">
        <v>8.3333333333333329E-2</v>
      </c>
      <c r="H100" s="88"/>
      <c r="I100" s="84">
        <v>0</v>
      </c>
      <c r="J100" s="87">
        <v>0</v>
      </c>
    </row>
    <row r="101" spans="1:16" ht="15" customHeight="1" x14ac:dyDescent="0.3">
      <c r="A101" s="222"/>
      <c r="B101" s="98" t="s">
        <v>4</v>
      </c>
      <c r="C101" s="79">
        <v>3</v>
      </c>
      <c r="D101" s="76">
        <f>C101/C97</f>
        <v>0.5</v>
      </c>
      <c r="E101" s="90"/>
      <c r="F101" s="79">
        <v>4</v>
      </c>
      <c r="G101" s="89">
        <v>0.33333333333333331</v>
      </c>
      <c r="H101" s="90"/>
      <c r="I101" s="79">
        <v>0</v>
      </c>
      <c r="J101" s="89">
        <v>0</v>
      </c>
      <c r="K101" s="64"/>
      <c r="L101" s="166"/>
    </row>
    <row r="102" spans="1:16" ht="15" customHeight="1" x14ac:dyDescent="0.3">
      <c r="A102" s="220" t="s">
        <v>60</v>
      </c>
      <c r="B102" s="96" t="s">
        <v>85</v>
      </c>
      <c r="C102" s="70">
        <v>8</v>
      </c>
      <c r="D102" s="71">
        <f>C102/60</f>
        <v>0.13333333333333333</v>
      </c>
      <c r="E102" s="83"/>
      <c r="F102" s="65">
        <v>10</v>
      </c>
      <c r="G102" s="82">
        <v>0.10869565217391304</v>
      </c>
      <c r="H102" s="83"/>
      <c r="I102" s="65">
        <v>2</v>
      </c>
      <c r="J102" s="82">
        <v>0.10526315789473684</v>
      </c>
    </row>
    <row r="103" spans="1:16" ht="15" customHeight="1" x14ac:dyDescent="0.3">
      <c r="A103" s="230"/>
      <c r="B103" s="97" t="s">
        <v>11</v>
      </c>
      <c r="C103" s="67">
        <v>1</v>
      </c>
      <c r="D103" s="73">
        <f>C103/C102</f>
        <v>0.125</v>
      </c>
      <c r="E103" s="74"/>
      <c r="F103" s="67">
        <v>3</v>
      </c>
      <c r="G103" s="73">
        <v>0.3</v>
      </c>
      <c r="H103" s="74"/>
      <c r="I103" s="67">
        <v>1</v>
      </c>
      <c r="J103" s="73">
        <v>0.5</v>
      </c>
      <c r="L103" s="68">
        <v>1</v>
      </c>
    </row>
    <row r="104" spans="1:16" ht="15" customHeight="1" x14ac:dyDescent="0.3">
      <c r="A104" s="230"/>
      <c r="B104" s="97" t="s">
        <v>72</v>
      </c>
      <c r="C104" s="67">
        <v>3</v>
      </c>
      <c r="D104" s="73">
        <f>C104/C102</f>
        <v>0.375</v>
      </c>
      <c r="E104" s="74"/>
      <c r="F104" s="67">
        <v>3</v>
      </c>
      <c r="G104" s="73">
        <v>0.3</v>
      </c>
      <c r="H104" s="74"/>
      <c r="I104" s="67">
        <v>1</v>
      </c>
      <c r="J104" s="73">
        <v>0.5</v>
      </c>
    </row>
    <row r="105" spans="1:16" ht="15" customHeight="1" x14ac:dyDescent="0.3">
      <c r="A105" s="230"/>
      <c r="B105" s="97" t="s">
        <v>73</v>
      </c>
      <c r="C105" s="85">
        <v>0</v>
      </c>
      <c r="D105" s="80">
        <v>0</v>
      </c>
      <c r="E105" s="81"/>
      <c r="F105" s="84">
        <v>2</v>
      </c>
      <c r="G105" s="80">
        <v>0.2</v>
      </c>
      <c r="H105" s="81"/>
      <c r="I105" s="84">
        <v>0</v>
      </c>
      <c r="J105" s="80">
        <v>0</v>
      </c>
    </row>
    <row r="106" spans="1:16" ht="15" customHeight="1" x14ac:dyDescent="0.3">
      <c r="A106" s="230"/>
      <c r="B106" s="97" t="s">
        <v>4</v>
      </c>
      <c r="C106" s="84">
        <v>0</v>
      </c>
      <c r="D106" s="80">
        <v>0</v>
      </c>
      <c r="E106" s="88"/>
      <c r="F106" s="84">
        <v>0</v>
      </c>
      <c r="G106" s="87">
        <v>0</v>
      </c>
      <c r="H106" s="88"/>
      <c r="I106" s="85">
        <v>0</v>
      </c>
      <c r="J106" s="87">
        <v>0</v>
      </c>
    </row>
    <row r="107" spans="1:16" ht="15" customHeight="1" x14ac:dyDescent="0.3">
      <c r="A107" s="222"/>
      <c r="B107" s="101" t="s">
        <v>36</v>
      </c>
      <c r="C107" s="79">
        <v>4</v>
      </c>
      <c r="D107" s="76">
        <f>C107/C102</f>
        <v>0.5</v>
      </c>
      <c r="E107" s="77"/>
      <c r="F107" s="79">
        <v>2</v>
      </c>
      <c r="G107" s="76">
        <v>0.2</v>
      </c>
      <c r="H107" s="77"/>
      <c r="I107" s="79">
        <v>0</v>
      </c>
      <c r="J107" s="76">
        <v>0</v>
      </c>
      <c r="K107" s="64"/>
      <c r="L107" s="166"/>
    </row>
    <row r="108" spans="1:16" ht="15" customHeight="1" x14ac:dyDescent="0.3">
      <c r="A108" s="227" t="s">
        <v>61</v>
      </c>
      <c r="B108" s="99" t="s">
        <v>85</v>
      </c>
      <c r="C108" s="164">
        <v>60</v>
      </c>
      <c r="D108" s="71">
        <f>C108/60</f>
        <v>1</v>
      </c>
      <c r="E108" s="72"/>
      <c r="F108" s="164">
        <v>92</v>
      </c>
      <c r="G108" s="71">
        <f>F108/92</f>
        <v>1</v>
      </c>
      <c r="H108" s="72"/>
      <c r="I108" s="70">
        <v>19</v>
      </c>
      <c r="J108" s="71">
        <f>I108/19</f>
        <v>1</v>
      </c>
      <c r="P108" s="134"/>
    </row>
    <row r="109" spans="1:16" ht="15" customHeight="1" x14ac:dyDescent="0.3">
      <c r="A109" s="231"/>
      <c r="B109" s="100" t="s">
        <v>62</v>
      </c>
      <c r="C109" s="91">
        <v>6</v>
      </c>
      <c r="D109" s="45">
        <f>C109/C108</f>
        <v>0.1</v>
      </c>
      <c r="E109" s="46"/>
      <c r="F109" s="91">
        <v>16</v>
      </c>
      <c r="G109" s="45">
        <f>F109/F108</f>
        <v>0.17391304347826086</v>
      </c>
      <c r="H109" s="46"/>
      <c r="I109" s="91">
        <v>4</v>
      </c>
      <c r="J109" s="45">
        <f>I109/I108</f>
        <v>0.21052631578947367</v>
      </c>
      <c r="L109" s="68">
        <v>0.309</v>
      </c>
    </row>
    <row r="110" spans="1:16" ht="15" customHeight="1" x14ac:dyDescent="0.3">
      <c r="A110" s="231"/>
      <c r="B110" s="100" t="s">
        <v>63</v>
      </c>
      <c r="C110" s="91">
        <v>52</v>
      </c>
      <c r="D110" s="45">
        <f>C110/C108</f>
        <v>0.8666666666666667</v>
      </c>
      <c r="E110" s="46"/>
      <c r="F110" s="91">
        <v>73</v>
      </c>
      <c r="G110" s="45">
        <f>F110/F108</f>
        <v>0.79347826086956519</v>
      </c>
      <c r="H110" s="46"/>
      <c r="I110" s="91">
        <v>15</v>
      </c>
      <c r="J110" s="45">
        <f>I110/I108</f>
        <v>0.78947368421052633</v>
      </c>
    </row>
    <row r="111" spans="1:16" x14ac:dyDescent="0.3">
      <c r="A111" s="229"/>
      <c r="B111" s="101" t="s">
        <v>64</v>
      </c>
      <c r="C111" s="79">
        <v>2</v>
      </c>
      <c r="D111" s="160">
        <f>C111/C108</f>
        <v>3.3333333333333333E-2</v>
      </c>
      <c r="E111" s="31"/>
      <c r="F111" s="79">
        <v>3</v>
      </c>
      <c r="G111" s="160">
        <f>F111/F108</f>
        <v>3.2608695652173912E-2</v>
      </c>
      <c r="H111" s="161"/>
      <c r="I111" s="79">
        <v>0</v>
      </c>
      <c r="J111" s="160">
        <f>I111/I108</f>
        <v>0</v>
      </c>
      <c r="K111" s="64"/>
      <c r="L111" s="166"/>
    </row>
    <row r="112" spans="1:16" x14ac:dyDescent="0.3">
      <c r="G112" s="135"/>
    </row>
    <row r="113" spans="1:5" ht="16.2" x14ac:dyDescent="0.3">
      <c r="A113" s="163"/>
      <c r="B113" s="163" t="s">
        <v>108</v>
      </c>
    </row>
    <row r="114" spans="1:5" x14ac:dyDescent="0.3">
      <c r="D114" s="41"/>
      <c r="E114" s="41"/>
    </row>
    <row r="115" spans="1:5" x14ac:dyDescent="0.3">
      <c r="D115" s="41"/>
      <c r="E115" s="41"/>
    </row>
  </sheetData>
  <mergeCells count="24">
    <mergeCell ref="A38:A43"/>
    <mergeCell ref="A6:A10"/>
    <mergeCell ref="A4:A5"/>
    <mergeCell ref="A64:A69"/>
    <mergeCell ref="L4:L5"/>
    <mergeCell ref="A44:A48"/>
    <mergeCell ref="A49:A53"/>
    <mergeCell ref="A54:A58"/>
    <mergeCell ref="A59:A63"/>
    <mergeCell ref="A11:A18"/>
    <mergeCell ref="A19:A23"/>
    <mergeCell ref="C4:D4"/>
    <mergeCell ref="F4:G4"/>
    <mergeCell ref="I4:J4"/>
    <mergeCell ref="A24:A30"/>
    <mergeCell ref="A31:A37"/>
    <mergeCell ref="A102:A107"/>
    <mergeCell ref="A108:A111"/>
    <mergeCell ref="A70:A74"/>
    <mergeCell ref="A75:A80"/>
    <mergeCell ref="A81:A86"/>
    <mergeCell ref="A87:A91"/>
    <mergeCell ref="A92:A96"/>
    <mergeCell ref="A97:A10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1F370-4B89-4984-B4AA-3728D061DF85}">
  <dimension ref="A2:M22"/>
  <sheetViews>
    <sheetView workbookViewId="0">
      <selection activeCell="A2" sqref="A2"/>
    </sheetView>
  </sheetViews>
  <sheetFormatPr defaultRowHeight="14.4" x14ac:dyDescent="0.3"/>
  <cols>
    <col min="1" max="1" width="10.77734375" customWidth="1"/>
    <col min="2" max="2" width="17.6640625" customWidth="1"/>
    <col min="3" max="4" width="12" customWidth="1"/>
    <col min="5" max="6" width="1.77734375" customWidth="1"/>
    <col min="7" max="7" width="10.77734375" customWidth="1"/>
    <col min="8" max="8" width="17.6640625" customWidth="1"/>
    <col min="9" max="10" width="12" customWidth="1"/>
  </cols>
  <sheetData>
    <row r="2" spans="1:13" x14ac:dyDescent="0.3">
      <c r="A2" s="92" t="s">
        <v>130</v>
      </c>
    </row>
    <row r="4" spans="1:13" ht="15" customHeight="1" x14ac:dyDescent="0.3">
      <c r="A4" s="187" t="s">
        <v>22</v>
      </c>
      <c r="B4" s="187" t="s">
        <v>61</v>
      </c>
      <c r="C4" s="192" t="s">
        <v>71</v>
      </c>
      <c r="D4" s="193" t="s">
        <v>0</v>
      </c>
      <c r="E4" s="193"/>
      <c r="F4" s="200"/>
      <c r="G4" s="187" t="s">
        <v>51</v>
      </c>
      <c r="H4" s="187" t="s">
        <v>61</v>
      </c>
      <c r="I4" s="192" t="s">
        <v>74</v>
      </c>
      <c r="J4" s="193" t="s">
        <v>0</v>
      </c>
    </row>
    <row r="5" spans="1:13" ht="15" customHeight="1" x14ac:dyDescent="0.3">
      <c r="A5" s="238" t="s">
        <v>75</v>
      </c>
      <c r="B5" s="196" t="s">
        <v>76</v>
      </c>
      <c r="C5" s="194">
        <v>52</v>
      </c>
      <c r="D5" s="26">
        <f>C5/(SUM(C5:C9))</f>
        <v>0.8666666666666667</v>
      </c>
      <c r="E5" s="26"/>
      <c r="F5" s="201"/>
      <c r="G5" s="220" t="s">
        <v>75</v>
      </c>
      <c r="H5" s="188" t="s">
        <v>76</v>
      </c>
      <c r="I5" s="194">
        <v>55</v>
      </c>
      <c r="J5" s="184">
        <f>I5/(SUM(I5:I9))</f>
        <v>0.91666666666666663</v>
      </c>
    </row>
    <row r="6" spans="1:13" ht="15" customHeight="1" x14ac:dyDescent="0.3">
      <c r="A6" s="239"/>
      <c r="B6" s="197" t="s">
        <v>77</v>
      </c>
      <c r="C6" s="195">
        <v>5</v>
      </c>
      <c r="D6" s="26">
        <f>C6/(SUM(C5:C9))</f>
        <v>8.3333333333333329E-2</v>
      </c>
      <c r="E6" s="26"/>
      <c r="F6" s="201"/>
      <c r="G6" s="230"/>
      <c r="H6" s="189" t="s">
        <v>77</v>
      </c>
      <c r="I6" s="195">
        <v>4</v>
      </c>
      <c r="J6" s="184">
        <f>I6/(SUM(I5:I9))</f>
        <v>6.6666666666666666E-2</v>
      </c>
    </row>
    <row r="7" spans="1:13" ht="15" customHeight="1" x14ac:dyDescent="0.3">
      <c r="A7" s="239"/>
      <c r="B7" s="197" t="s">
        <v>78</v>
      </c>
      <c r="C7" s="195">
        <v>2</v>
      </c>
      <c r="D7" s="26">
        <f>C7/(SUM(C5:C9))</f>
        <v>3.3333333333333333E-2</v>
      </c>
      <c r="E7" s="26"/>
      <c r="F7" s="201"/>
      <c r="G7" s="230"/>
      <c r="H7" s="189" t="s">
        <v>78</v>
      </c>
      <c r="I7" s="195">
        <v>1</v>
      </c>
      <c r="J7" s="184">
        <f>I7/(SUM(I5:I9))</f>
        <v>1.6666666666666666E-2</v>
      </c>
    </row>
    <row r="8" spans="1:13" ht="15" customHeight="1" x14ac:dyDescent="0.3">
      <c r="A8" s="239"/>
      <c r="B8" s="197" t="s">
        <v>79</v>
      </c>
      <c r="C8" s="195">
        <v>1</v>
      </c>
      <c r="D8" s="26">
        <f>C8/(SUM(C5:C9))</f>
        <v>1.6666666666666666E-2</v>
      </c>
      <c r="E8" s="26"/>
      <c r="F8" s="201"/>
      <c r="G8" s="230"/>
      <c r="H8" s="189" t="s">
        <v>79</v>
      </c>
      <c r="I8" s="195">
        <v>0</v>
      </c>
      <c r="J8" s="184">
        <f>I8/(SUM(I5:I9))</f>
        <v>0</v>
      </c>
    </row>
    <row r="9" spans="1:13" ht="15" customHeight="1" x14ac:dyDescent="0.3">
      <c r="A9" s="240"/>
      <c r="B9" s="198" t="s">
        <v>80</v>
      </c>
      <c r="C9" s="86">
        <v>0</v>
      </c>
      <c r="D9" s="30">
        <f>C9/(SUM(C5:C9))</f>
        <v>0</v>
      </c>
      <c r="E9" s="30"/>
      <c r="F9" s="202"/>
      <c r="G9" s="222"/>
      <c r="H9" s="190" t="s">
        <v>80</v>
      </c>
      <c r="I9" s="86">
        <v>0</v>
      </c>
      <c r="J9" s="30">
        <f>I9/(SUM(I5:I9))</f>
        <v>0</v>
      </c>
      <c r="M9" s="3"/>
    </row>
    <row r="10" spans="1:13" ht="15" customHeight="1" x14ac:dyDescent="0.3">
      <c r="A10" s="238" t="s">
        <v>81</v>
      </c>
      <c r="B10" s="197" t="s">
        <v>76</v>
      </c>
      <c r="C10" s="195">
        <v>52</v>
      </c>
      <c r="D10" s="26">
        <f>C10/(SUM(C10:C12))</f>
        <v>0.8666666666666667</v>
      </c>
      <c r="E10" s="26"/>
      <c r="F10" s="201"/>
      <c r="G10" s="220" t="s">
        <v>81</v>
      </c>
      <c r="H10" s="189" t="s">
        <v>76</v>
      </c>
      <c r="I10" s="195">
        <v>60</v>
      </c>
      <c r="J10" s="184">
        <f>I10/(SUM(I10:I12))</f>
        <v>1</v>
      </c>
    </row>
    <row r="11" spans="1:13" ht="15" customHeight="1" x14ac:dyDescent="0.3">
      <c r="A11" s="239"/>
      <c r="B11" s="197" t="s">
        <v>77</v>
      </c>
      <c r="C11" s="195">
        <v>7</v>
      </c>
      <c r="D11" s="26">
        <f>C11/(SUM(C10:C12))</f>
        <v>0.11666666666666667</v>
      </c>
      <c r="E11" s="26"/>
      <c r="F11" s="201"/>
      <c r="G11" s="230"/>
      <c r="H11" s="189" t="s">
        <v>77</v>
      </c>
      <c r="I11" s="195">
        <v>0</v>
      </c>
      <c r="J11" s="184">
        <f>I11/(SUM(I10:I12))</f>
        <v>0</v>
      </c>
    </row>
    <row r="12" spans="1:13" ht="15" customHeight="1" x14ac:dyDescent="0.3">
      <c r="A12" s="240"/>
      <c r="B12" s="198" t="s">
        <v>78</v>
      </c>
      <c r="C12" s="86">
        <v>1</v>
      </c>
      <c r="D12" s="30">
        <f>C12/(SUM(C10:C12))</f>
        <v>1.6666666666666666E-2</v>
      </c>
      <c r="E12" s="30"/>
      <c r="F12" s="202"/>
      <c r="G12" s="222"/>
      <c r="H12" s="190" t="s">
        <v>78</v>
      </c>
      <c r="I12" s="86">
        <v>0</v>
      </c>
      <c r="J12" s="30">
        <f>I12/(SUM(I10:I12))</f>
        <v>0</v>
      </c>
    </row>
    <row r="13" spans="1:13" ht="15" customHeight="1" x14ac:dyDescent="0.3">
      <c r="A13" s="238" t="s">
        <v>82</v>
      </c>
      <c r="B13" s="197" t="s">
        <v>76</v>
      </c>
      <c r="C13" s="195">
        <v>43</v>
      </c>
      <c r="D13" s="26">
        <f>C13/(SUM(C13:C17))</f>
        <v>0.71666666666666667</v>
      </c>
      <c r="E13" s="26"/>
      <c r="F13" s="201"/>
      <c r="G13" s="220" t="s">
        <v>82</v>
      </c>
      <c r="H13" s="189" t="s">
        <v>76</v>
      </c>
      <c r="I13" s="195">
        <v>52</v>
      </c>
      <c r="J13" s="184">
        <f>I13/(SUM(I13:I17))</f>
        <v>0.8666666666666667</v>
      </c>
    </row>
    <row r="14" spans="1:13" x14ac:dyDescent="0.3">
      <c r="A14" s="239"/>
      <c r="B14" s="197" t="s">
        <v>77</v>
      </c>
      <c r="C14" s="195">
        <v>12</v>
      </c>
      <c r="D14" s="26">
        <f>C14/(SUM(C13:C17))</f>
        <v>0.2</v>
      </c>
      <c r="E14" s="26"/>
      <c r="F14" s="201"/>
      <c r="G14" s="230"/>
      <c r="H14" s="189" t="s">
        <v>77</v>
      </c>
      <c r="I14" s="195">
        <v>5</v>
      </c>
      <c r="J14" s="184">
        <f>I14/(SUM(I13:I17))</f>
        <v>8.3333333333333329E-2</v>
      </c>
    </row>
    <row r="15" spans="1:13" x14ac:dyDescent="0.3">
      <c r="A15" s="239"/>
      <c r="B15" s="197" t="s">
        <v>78</v>
      </c>
      <c r="C15" s="195">
        <v>3</v>
      </c>
      <c r="D15" s="26">
        <f>C15/(SUM(C13:C17))</f>
        <v>0.05</v>
      </c>
      <c r="E15" s="26"/>
      <c r="F15" s="201"/>
      <c r="G15" s="230"/>
      <c r="H15" s="189" t="s">
        <v>78</v>
      </c>
      <c r="I15" s="195">
        <v>3</v>
      </c>
      <c r="J15" s="184">
        <f>I15/(SUM(I13:I17))</f>
        <v>0.05</v>
      </c>
    </row>
    <row r="16" spans="1:13" x14ac:dyDescent="0.3">
      <c r="A16" s="239"/>
      <c r="B16" s="197" t="s">
        <v>79</v>
      </c>
      <c r="C16" s="195">
        <v>1</v>
      </c>
      <c r="D16" s="26">
        <f>C16/(SUM(C13:C17))</f>
        <v>1.6666666666666666E-2</v>
      </c>
      <c r="E16" s="26"/>
      <c r="F16" s="201"/>
      <c r="G16" s="230"/>
      <c r="H16" s="189" t="s">
        <v>79</v>
      </c>
      <c r="I16" s="195">
        <v>0</v>
      </c>
      <c r="J16" s="184">
        <f>I16/(SUM(I13:I17))</f>
        <v>0</v>
      </c>
    </row>
    <row r="17" spans="1:10" x14ac:dyDescent="0.3">
      <c r="A17" s="240"/>
      <c r="B17" s="198" t="s">
        <v>80</v>
      </c>
      <c r="C17" s="86">
        <v>1</v>
      </c>
      <c r="D17" s="30">
        <f>C17/(SUM(C13:C17))</f>
        <v>1.6666666666666666E-2</v>
      </c>
      <c r="E17" s="30"/>
      <c r="F17" s="202"/>
      <c r="G17" s="222"/>
      <c r="H17" s="190" t="s">
        <v>80</v>
      </c>
      <c r="I17" s="86">
        <v>0</v>
      </c>
      <c r="J17" s="30">
        <f>I17/(SUM(I13:I17))</f>
        <v>0</v>
      </c>
    </row>
    <row r="18" spans="1:10" x14ac:dyDescent="0.3">
      <c r="A18" s="238" t="s">
        <v>83</v>
      </c>
      <c r="B18" s="199" t="s">
        <v>76</v>
      </c>
      <c r="C18" s="170">
        <v>19</v>
      </c>
      <c r="D18" s="23">
        <f>C18/(SUM(C18:C22))</f>
        <v>0.31666666666666665</v>
      </c>
      <c r="E18" s="23"/>
      <c r="F18" s="203"/>
      <c r="G18" s="220" t="s">
        <v>83</v>
      </c>
      <c r="H18" s="191" t="s">
        <v>76</v>
      </c>
      <c r="I18" s="170">
        <v>43</v>
      </c>
      <c r="J18" s="23">
        <f>I18/(SUM(I18:I22))</f>
        <v>0.71666666666666667</v>
      </c>
    </row>
    <row r="19" spans="1:10" x14ac:dyDescent="0.3">
      <c r="A19" s="239"/>
      <c r="B19" s="197" t="s">
        <v>77</v>
      </c>
      <c r="C19" s="195">
        <v>26</v>
      </c>
      <c r="D19" s="26">
        <f>C19/(SUM(C18:C22))</f>
        <v>0.43333333333333335</v>
      </c>
      <c r="E19" s="26"/>
      <c r="F19" s="201"/>
      <c r="G19" s="230"/>
      <c r="H19" s="189" t="s">
        <v>77</v>
      </c>
      <c r="I19" s="195">
        <v>12</v>
      </c>
      <c r="J19" s="184">
        <f>I19/(SUM(I18:I22))</f>
        <v>0.2</v>
      </c>
    </row>
    <row r="20" spans="1:10" x14ac:dyDescent="0.3">
      <c r="A20" s="239"/>
      <c r="B20" s="197" t="s">
        <v>78</v>
      </c>
      <c r="C20" s="195">
        <v>13</v>
      </c>
      <c r="D20" s="26">
        <f>C20/(SUM(C18:C22))</f>
        <v>0.21666666666666667</v>
      </c>
      <c r="E20" s="26"/>
      <c r="F20" s="201"/>
      <c r="G20" s="230"/>
      <c r="H20" s="189" t="s">
        <v>78</v>
      </c>
      <c r="I20" s="195">
        <v>4</v>
      </c>
      <c r="J20" s="184">
        <f>I20/(SUM(I18:I22))</f>
        <v>6.6666666666666666E-2</v>
      </c>
    </row>
    <row r="21" spans="1:10" x14ac:dyDescent="0.3">
      <c r="A21" s="239"/>
      <c r="B21" s="197" t="s">
        <v>79</v>
      </c>
      <c r="C21" s="195">
        <v>1</v>
      </c>
      <c r="D21" s="26">
        <f>C21/(SUM(C18:C22))</f>
        <v>1.6666666666666666E-2</v>
      </c>
      <c r="E21" s="26"/>
      <c r="F21" s="201"/>
      <c r="G21" s="230"/>
      <c r="H21" s="189" t="s">
        <v>79</v>
      </c>
      <c r="I21" s="195">
        <v>0</v>
      </c>
      <c r="J21" s="184">
        <f>I21/(SUM(I18:I22))</f>
        <v>0</v>
      </c>
    </row>
    <row r="22" spans="1:10" x14ac:dyDescent="0.3">
      <c r="A22" s="240"/>
      <c r="B22" s="198" t="s">
        <v>84</v>
      </c>
      <c r="C22" s="86">
        <v>1</v>
      </c>
      <c r="D22" s="30">
        <f>C22/(SUM(C18:C22))</f>
        <v>1.6666666666666666E-2</v>
      </c>
      <c r="E22" s="30"/>
      <c r="F22" s="202"/>
      <c r="G22" s="222"/>
      <c r="H22" s="190" t="s">
        <v>84</v>
      </c>
      <c r="I22" s="86">
        <v>1</v>
      </c>
      <c r="J22" s="30">
        <f>I22/(SUM(I18:I22))</f>
        <v>1.6666666666666666E-2</v>
      </c>
    </row>
  </sheetData>
  <mergeCells count="8">
    <mergeCell ref="A18:A22"/>
    <mergeCell ref="G18:G22"/>
    <mergeCell ref="A5:A9"/>
    <mergeCell ref="G5:G9"/>
    <mergeCell ref="A10:A12"/>
    <mergeCell ref="G10:G12"/>
    <mergeCell ref="A13:A17"/>
    <mergeCell ref="G13:G17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59371-DC93-4318-BC40-22D85B890C22}">
  <dimension ref="A2:S42"/>
  <sheetViews>
    <sheetView workbookViewId="0">
      <selection activeCell="A2" sqref="A2"/>
    </sheetView>
  </sheetViews>
  <sheetFormatPr defaultRowHeight="14.4" x14ac:dyDescent="0.3"/>
  <cols>
    <col min="1" max="1" width="11.77734375" style="32" customWidth="1"/>
    <col min="2" max="2" width="16.77734375" style="32" customWidth="1"/>
    <col min="3" max="3" width="2.77734375" customWidth="1"/>
    <col min="4" max="5" width="10.6640625" style="15" customWidth="1"/>
    <col min="6" max="6" width="2.77734375" style="15" customWidth="1"/>
    <col min="7" max="8" width="10.6640625" style="15" customWidth="1"/>
    <col min="9" max="9" width="2.77734375" style="15" customWidth="1"/>
    <col min="10" max="11" width="10.6640625" style="15" customWidth="1"/>
    <col min="12" max="12" width="2.77734375" customWidth="1"/>
    <col min="13" max="13" width="7.77734375" style="11" customWidth="1"/>
    <col min="15" max="18" width="13.77734375" customWidth="1"/>
  </cols>
  <sheetData>
    <row r="2" spans="1:18" x14ac:dyDescent="0.3">
      <c r="A2" s="52" t="s">
        <v>131</v>
      </c>
    </row>
    <row r="3" spans="1:18" ht="15" thickBot="1" x14ac:dyDescent="0.35"/>
    <row r="4" spans="1:18" ht="15" customHeight="1" x14ac:dyDescent="0.3">
      <c r="A4" s="220"/>
      <c r="B4" s="220"/>
      <c r="C4" s="1"/>
      <c r="D4" s="243" t="s">
        <v>113</v>
      </c>
      <c r="E4" s="243"/>
      <c r="F4" s="93"/>
      <c r="G4" s="243" t="s">
        <v>116</v>
      </c>
      <c r="H4" s="243"/>
      <c r="I4" s="93"/>
      <c r="J4" s="243" t="s">
        <v>115</v>
      </c>
      <c r="K4" s="243"/>
      <c r="L4" s="9"/>
      <c r="M4" s="232" t="s">
        <v>106</v>
      </c>
      <c r="O4" s="117" t="s">
        <v>87</v>
      </c>
      <c r="P4" s="118" t="s">
        <v>104</v>
      </c>
      <c r="Q4" s="118" t="s">
        <v>105</v>
      </c>
      <c r="R4" s="119" t="s">
        <v>88</v>
      </c>
    </row>
    <row r="5" spans="1:18" x14ac:dyDescent="0.3">
      <c r="A5" s="222"/>
      <c r="B5" s="222"/>
      <c r="C5" s="4"/>
      <c r="D5" s="20" t="s">
        <v>71</v>
      </c>
      <c r="E5" s="20" t="s">
        <v>0</v>
      </c>
      <c r="F5" s="20"/>
      <c r="G5" s="20" t="s">
        <v>71</v>
      </c>
      <c r="H5" s="20" t="s">
        <v>0</v>
      </c>
      <c r="I5" s="21"/>
      <c r="J5" s="20" t="s">
        <v>71</v>
      </c>
      <c r="K5" s="20" t="s">
        <v>0</v>
      </c>
      <c r="L5" s="10"/>
      <c r="M5" s="233"/>
      <c r="O5" s="112" t="s">
        <v>89</v>
      </c>
      <c r="P5" s="12">
        <v>0</v>
      </c>
      <c r="Q5" s="12">
        <v>1</v>
      </c>
      <c r="R5" s="111">
        <v>0</v>
      </c>
    </row>
    <row r="6" spans="1:18" x14ac:dyDescent="0.3">
      <c r="A6" s="241" t="s">
        <v>104</v>
      </c>
      <c r="B6" s="241"/>
      <c r="C6" s="6"/>
      <c r="D6" s="44">
        <f>SUM(P5:P9)</f>
        <v>28</v>
      </c>
      <c r="E6" s="45">
        <f>D6/SUM(D$6:D$8)</f>
        <v>0.46666666666666667</v>
      </c>
      <c r="F6" s="46"/>
      <c r="G6" s="44">
        <f>SUM(P10:P14)</f>
        <v>49</v>
      </c>
      <c r="H6" s="45">
        <f>G6/SUM(G$6:G$8)</f>
        <v>0.55681818181818177</v>
      </c>
      <c r="I6" s="48"/>
      <c r="J6" s="44">
        <f>SUM(P15:P19)</f>
        <v>4</v>
      </c>
      <c r="K6" s="45">
        <f>J6/SUM(J$6:J$8)</f>
        <v>0.21052631578947367</v>
      </c>
      <c r="M6" s="51">
        <v>0.153</v>
      </c>
      <c r="O6" s="112" t="s">
        <v>90</v>
      </c>
      <c r="P6" s="12">
        <v>1</v>
      </c>
      <c r="Q6" s="12">
        <v>0</v>
      </c>
      <c r="R6" s="111">
        <v>2</v>
      </c>
    </row>
    <row r="7" spans="1:18" x14ac:dyDescent="0.3">
      <c r="A7" s="244" t="s">
        <v>105</v>
      </c>
      <c r="B7" s="244"/>
      <c r="C7" s="104"/>
      <c r="D7" s="44">
        <f>SUM(Q5:Q9)</f>
        <v>19</v>
      </c>
      <c r="E7" s="45">
        <f>D7/SUM(D$6:D$8)</f>
        <v>0.31666666666666665</v>
      </c>
      <c r="F7" s="46"/>
      <c r="G7" s="44">
        <f>SUM(Q10:Q14)</f>
        <v>27</v>
      </c>
      <c r="H7" s="45">
        <f t="shared" ref="H7:H8" si="0">G7/SUM(G$6:G$8)</f>
        <v>0.30681818181818182</v>
      </c>
      <c r="I7" s="48"/>
      <c r="J7" s="49">
        <f>SUM(Q15:Q19)</f>
        <v>12</v>
      </c>
      <c r="K7" s="45">
        <f t="shared" ref="K7:K8" si="1">J7/SUM(J$6:J$8)</f>
        <v>0.63157894736842102</v>
      </c>
      <c r="L7" s="108"/>
      <c r="M7" s="109"/>
      <c r="O7" s="112" t="s">
        <v>91</v>
      </c>
      <c r="P7" s="12">
        <v>3</v>
      </c>
      <c r="Q7" s="12">
        <v>4</v>
      </c>
      <c r="R7" s="111">
        <v>0</v>
      </c>
    </row>
    <row r="8" spans="1:18" x14ac:dyDescent="0.3">
      <c r="A8" s="245" t="s">
        <v>88</v>
      </c>
      <c r="B8" s="245"/>
      <c r="C8" s="123"/>
      <c r="D8" s="126">
        <f>SUM(R5:R9)</f>
        <v>13</v>
      </c>
      <c r="E8" s="127">
        <f>D8/SUM(D$6:D$8)</f>
        <v>0.21666666666666667</v>
      </c>
      <c r="F8" s="128"/>
      <c r="G8" s="126">
        <f>SUM(R10:R14)</f>
        <v>12</v>
      </c>
      <c r="H8" s="127">
        <f t="shared" si="0"/>
        <v>0.13636363636363635</v>
      </c>
      <c r="I8" s="129"/>
      <c r="J8" s="126">
        <f>SUM(R15:R19)</f>
        <v>3</v>
      </c>
      <c r="K8" s="127">
        <f t="shared" si="1"/>
        <v>0.15789473684210525</v>
      </c>
      <c r="L8" s="124"/>
      <c r="M8" s="125"/>
      <c r="O8" s="112" t="s">
        <v>92</v>
      </c>
      <c r="P8" s="12">
        <v>10</v>
      </c>
      <c r="Q8" s="12">
        <v>6</v>
      </c>
      <c r="R8" s="111">
        <v>2</v>
      </c>
    </row>
    <row r="9" spans="1:18" x14ac:dyDescent="0.3">
      <c r="A9" s="244"/>
      <c r="B9" s="244"/>
      <c r="C9" s="104"/>
      <c r="D9" s="105"/>
      <c r="E9" s="106"/>
      <c r="F9" s="107"/>
      <c r="G9" s="105"/>
      <c r="H9" s="106"/>
      <c r="I9" s="110"/>
      <c r="J9" s="105"/>
      <c r="K9" s="106"/>
      <c r="L9" s="120"/>
      <c r="M9" s="121"/>
      <c r="O9" s="112" t="s">
        <v>93</v>
      </c>
      <c r="P9" s="12">
        <v>14</v>
      </c>
      <c r="Q9" s="12">
        <v>8</v>
      </c>
      <c r="R9" s="111">
        <v>9</v>
      </c>
    </row>
    <row r="10" spans="1:18" ht="16.2" x14ac:dyDescent="0.3">
      <c r="A10" s="163" t="s">
        <v>108</v>
      </c>
      <c r="B10" s="163"/>
      <c r="C10" s="104"/>
      <c r="D10" s="105"/>
      <c r="E10" s="106"/>
      <c r="F10" s="107"/>
      <c r="G10" s="105"/>
      <c r="H10" s="106"/>
      <c r="I10" s="110"/>
      <c r="J10" s="105"/>
      <c r="K10" s="106"/>
      <c r="L10" s="120"/>
      <c r="M10" s="121"/>
      <c r="O10" s="112" t="s">
        <v>94</v>
      </c>
      <c r="P10" s="12">
        <v>4</v>
      </c>
      <c r="Q10" s="12">
        <v>5</v>
      </c>
      <c r="R10" s="111">
        <v>2</v>
      </c>
    </row>
    <row r="11" spans="1:18" x14ac:dyDescent="0.3">
      <c r="A11" s="244"/>
      <c r="B11" s="244"/>
      <c r="C11" s="104"/>
      <c r="D11" s="105"/>
      <c r="E11" s="106"/>
      <c r="F11" s="107"/>
      <c r="G11" s="105"/>
      <c r="H11" s="106"/>
      <c r="I11" s="110"/>
      <c r="J11" s="105"/>
      <c r="K11" s="106"/>
      <c r="L11" s="120"/>
      <c r="M11" s="121"/>
      <c r="O11" s="112" t="s">
        <v>95</v>
      </c>
      <c r="P11" s="12">
        <v>20</v>
      </c>
      <c r="Q11" s="12">
        <v>5</v>
      </c>
      <c r="R11" s="111">
        <v>6</v>
      </c>
    </row>
    <row r="12" spans="1:18" x14ac:dyDescent="0.3">
      <c r="A12" s="242"/>
      <c r="B12" s="242"/>
      <c r="C12" s="6"/>
      <c r="D12" s="25"/>
      <c r="E12" s="26"/>
      <c r="F12" s="27"/>
      <c r="G12" s="25"/>
      <c r="H12" s="26"/>
      <c r="I12" s="19"/>
      <c r="J12" s="25"/>
      <c r="K12" s="26"/>
      <c r="L12" s="3"/>
      <c r="M12" s="12"/>
      <c r="O12" s="112" t="s">
        <v>96</v>
      </c>
      <c r="P12" s="12">
        <v>7</v>
      </c>
      <c r="Q12" s="12">
        <v>4</v>
      </c>
      <c r="R12" s="111">
        <v>1</v>
      </c>
    </row>
    <row r="13" spans="1:18" x14ac:dyDescent="0.3">
      <c r="A13" s="122"/>
      <c r="B13" s="122"/>
      <c r="C13" s="3"/>
      <c r="D13" s="19"/>
      <c r="E13" s="19"/>
      <c r="F13" s="19"/>
      <c r="G13" s="19"/>
      <c r="H13" s="19"/>
      <c r="I13" s="19"/>
      <c r="J13" s="25"/>
      <c r="K13" s="27"/>
      <c r="L13" s="3"/>
      <c r="M13" s="12"/>
      <c r="O13" s="112" t="s">
        <v>97</v>
      </c>
      <c r="P13" s="12">
        <v>14</v>
      </c>
      <c r="Q13" s="12">
        <v>10</v>
      </c>
      <c r="R13" s="111">
        <v>1</v>
      </c>
    </row>
    <row r="14" spans="1:18" x14ac:dyDescent="0.3">
      <c r="J14" s="25"/>
      <c r="K14" s="27"/>
      <c r="O14" s="112" t="s">
        <v>98</v>
      </c>
      <c r="P14" s="12">
        <v>4</v>
      </c>
      <c r="Q14" s="12">
        <v>3</v>
      </c>
      <c r="R14" s="111">
        <v>2</v>
      </c>
    </row>
    <row r="15" spans="1:18" x14ac:dyDescent="0.3">
      <c r="H15" s="19"/>
      <c r="I15" s="19"/>
      <c r="J15" s="25"/>
      <c r="K15" s="27"/>
      <c r="O15" s="112" t="s">
        <v>99</v>
      </c>
      <c r="P15" s="12">
        <v>0</v>
      </c>
      <c r="Q15" s="12">
        <v>8</v>
      </c>
      <c r="R15" s="111">
        <v>2</v>
      </c>
    </row>
    <row r="16" spans="1:18" x14ac:dyDescent="0.3">
      <c r="H16" s="19"/>
      <c r="I16" s="19"/>
      <c r="J16" s="25"/>
      <c r="K16" s="27"/>
      <c r="O16" s="113" t="s">
        <v>100</v>
      </c>
      <c r="P16" s="12">
        <v>3</v>
      </c>
      <c r="Q16" s="12">
        <v>2</v>
      </c>
      <c r="R16" s="111">
        <v>0</v>
      </c>
    </row>
    <row r="17" spans="8:19" x14ac:dyDescent="0.3">
      <c r="J17" s="25"/>
      <c r="K17" s="27"/>
      <c r="O17" s="113" t="s">
        <v>101</v>
      </c>
      <c r="P17" s="12">
        <v>0</v>
      </c>
      <c r="Q17" s="12">
        <v>0</v>
      </c>
      <c r="R17" s="111">
        <v>1</v>
      </c>
    </row>
    <row r="18" spans="8:19" x14ac:dyDescent="0.3">
      <c r="H18" s="19"/>
      <c r="I18" s="19"/>
      <c r="J18" s="25"/>
      <c r="K18" s="27"/>
      <c r="L18" s="3"/>
      <c r="M18" s="12"/>
      <c r="O18" s="113" t="s">
        <v>102</v>
      </c>
      <c r="P18" s="12">
        <v>0</v>
      </c>
      <c r="Q18" s="12">
        <v>1</v>
      </c>
      <c r="R18" s="111">
        <v>0</v>
      </c>
    </row>
    <row r="19" spans="8:19" x14ac:dyDescent="0.3">
      <c r="H19" s="19"/>
      <c r="I19" s="19"/>
      <c r="J19" s="25"/>
      <c r="K19" s="27"/>
      <c r="L19" s="3"/>
      <c r="M19" s="12"/>
      <c r="O19" s="113" t="s">
        <v>103</v>
      </c>
      <c r="P19" s="12">
        <v>1</v>
      </c>
      <c r="Q19" s="12">
        <v>1</v>
      </c>
      <c r="R19" s="111">
        <v>0</v>
      </c>
    </row>
    <row r="20" spans="8:19" ht="15" thickBot="1" x14ac:dyDescent="0.35">
      <c r="H20" s="19"/>
      <c r="I20" s="19"/>
      <c r="J20" s="25"/>
      <c r="K20" s="27"/>
      <c r="L20" s="3"/>
      <c r="M20" s="12"/>
      <c r="O20" s="114"/>
      <c r="P20" s="115">
        <f>SUM(P5:P19)</f>
        <v>81</v>
      </c>
      <c r="Q20" s="115">
        <f>SUM(Q5:Q19)</f>
        <v>58</v>
      </c>
      <c r="R20" s="116">
        <f>SUM(R5:R19)</f>
        <v>28</v>
      </c>
    </row>
    <row r="21" spans="8:19" x14ac:dyDescent="0.3">
      <c r="H21" s="19"/>
      <c r="I21" s="19"/>
      <c r="J21" s="25"/>
      <c r="K21" s="27"/>
      <c r="L21" s="3"/>
      <c r="M21" s="12"/>
      <c r="S21" s="121"/>
    </row>
    <row r="22" spans="8:19" x14ac:dyDescent="0.3">
      <c r="H22" s="19"/>
      <c r="I22" s="19"/>
      <c r="J22" s="25"/>
      <c r="K22" s="27"/>
      <c r="L22" s="3"/>
      <c r="M22" s="12"/>
      <c r="S22" s="121"/>
    </row>
    <row r="23" spans="8:19" x14ac:dyDescent="0.3">
      <c r="H23" s="19"/>
      <c r="I23" s="19"/>
      <c r="J23" s="25"/>
      <c r="K23" s="27"/>
      <c r="L23" s="3"/>
      <c r="M23" s="12"/>
    </row>
    <row r="24" spans="8:19" x14ac:dyDescent="0.3">
      <c r="H24" s="19"/>
      <c r="I24" s="19"/>
      <c r="J24" s="25"/>
      <c r="K24" s="27"/>
      <c r="L24" s="3"/>
      <c r="M24" s="12"/>
    </row>
    <row r="25" spans="8:19" x14ac:dyDescent="0.3">
      <c r="H25" s="19"/>
      <c r="I25" s="19"/>
      <c r="J25" s="25"/>
      <c r="K25" s="27"/>
      <c r="L25" s="3"/>
      <c r="M25" s="12"/>
    </row>
    <row r="26" spans="8:19" x14ac:dyDescent="0.3">
      <c r="H26" s="19"/>
      <c r="I26" s="19"/>
      <c r="J26" s="25"/>
      <c r="K26" s="27"/>
      <c r="L26" s="3"/>
      <c r="M26" s="12"/>
    </row>
    <row r="27" spans="8:19" x14ac:dyDescent="0.3">
      <c r="H27" s="19"/>
      <c r="I27" s="19"/>
      <c r="J27" s="25"/>
      <c r="K27" s="27"/>
      <c r="L27" s="3"/>
      <c r="M27" s="12"/>
    </row>
    <row r="28" spans="8:19" x14ac:dyDescent="0.3">
      <c r="H28" s="19"/>
      <c r="I28" s="19"/>
      <c r="J28" s="25"/>
      <c r="K28" s="27"/>
      <c r="L28" s="3"/>
      <c r="M28" s="12"/>
    </row>
    <row r="29" spans="8:19" x14ac:dyDescent="0.3">
      <c r="H29" s="19"/>
      <c r="I29" s="19"/>
      <c r="J29" s="25"/>
      <c r="K29" s="27"/>
      <c r="L29" s="3"/>
      <c r="M29" s="12"/>
    </row>
    <row r="30" spans="8:19" x14ac:dyDescent="0.3">
      <c r="H30" s="19"/>
      <c r="I30" s="19"/>
      <c r="J30" s="25"/>
      <c r="K30" s="27"/>
      <c r="L30" s="3"/>
      <c r="M30" s="12"/>
    </row>
    <row r="31" spans="8:19" x14ac:dyDescent="0.3">
      <c r="H31" s="19"/>
      <c r="I31" s="19"/>
      <c r="J31" s="25"/>
      <c r="K31" s="27"/>
      <c r="L31" s="3"/>
      <c r="M31" s="12"/>
    </row>
    <row r="32" spans="8:19" x14ac:dyDescent="0.3">
      <c r="H32" s="19"/>
      <c r="I32" s="19"/>
      <c r="J32" s="25"/>
      <c r="K32" s="27"/>
      <c r="L32" s="3"/>
      <c r="M32" s="12"/>
    </row>
    <row r="33" spans="8:13" x14ac:dyDescent="0.3">
      <c r="H33" s="19"/>
      <c r="I33" s="19"/>
      <c r="J33" s="25"/>
      <c r="K33" s="27"/>
      <c r="L33" s="3"/>
      <c r="M33" s="12"/>
    </row>
    <row r="34" spans="8:13" x14ac:dyDescent="0.3">
      <c r="H34" s="19"/>
      <c r="I34" s="19"/>
      <c r="J34" s="25"/>
      <c r="K34" s="27"/>
      <c r="L34" s="3"/>
      <c r="M34" s="12"/>
    </row>
    <row r="35" spans="8:13" x14ac:dyDescent="0.3">
      <c r="H35" s="19"/>
      <c r="I35" s="50"/>
      <c r="J35" s="25"/>
      <c r="K35" s="27"/>
      <c r="L35" s="3"/>
      <c r="M35" s="12"/>
    </row>
    <row r="36" spans="8:13" x14ac:dyDescent="0.3">
      <c r="H36" s="19"/>
      <c r="I36" s="19"/>
      <c r="J36" s="19"/>
      <c r="K36" s="19"/>
      <c r="L36" s="3"/>
      <c r="M36" s="12"/>
    </row>
    <row r="37" spans="8:13" x14ac:dyDescent="0.3">
      <c r="H37" s="19"/>
      <c r="I37" s="19"/>
      <c r="J37" s="19"/>
      <c r="K37" s="19"/>
      <c r="L37" s="3"/>
      <c r="M37" s="12"/>
    </row>
    <row r="38" spans="8:13" x14ac:dyDescent="0.3">
      <c r="H38" s="19"/>
      <c r="I38" s="19"/>
      <c r="J38" s="19"/>
      <c r="K38" s="19"/>
      <c r="L38" s="3"/>
      <c r="M38" s="12"/>
    </row>
    <row r="39" spans="8:13" x14ac:dyDescent="0.3">
      <c r="H39" s="19"/>
      <c r="I39" s="19"/>
      <c r="J39" s="19"/>
      <c r="K39" s="19"/>
      <c r="L39" s="3"/>
      <c r="M39" s="12"/>
    </row>
    <row r="40" spans="8:13" x14ac:dyDescent="0.3">
      <c r="H40" s="19"/>
      <c r="I40" s="19"/>
      <c r="J40" s="19"/>
      <c r="K40" s="19"/>
      <c r="L40" s="3"/>
      <c r="M40" s="12"/>
    </row>
    <row r="41" spans="8:13" x14ac:dyDescent="0.3">
      <c r="H41" s="19"/>
      <c r="I41" s="19"/>
      <c r="J41" s="19"/>
      <c r="K41" s="19"/>
      <c r="L41" s="3"/>
      <c r="M41" s="12"/>
    </row>
    <row r="42" spans="8:13" x14ac:dyDescent="0.3">
      <c r="H42" s="19"/>
      <c r="I42" s="19"/>
      <c r="J42" s="19"/>
      <c r="K42" s="19"/>
      <c r="L42" s="3"/>
      <c r="M42" s="12"/>
    </row>
  </sheetData>
  <mergeCells count="11">
    <mergeCell ref="M4:M5"/>
    <mergeCell ref="A6:B6"/>
    <mergeCell ref="A12:B12"/>
    <mergeCell ref="A4:B5"/>
    <mergeCell ref="D4:E4"/>
    <mergeCell ref="G4:H4"/>
    <mergeCell ref="J4:K4"/>
    <mergeCell ref="A7:B7"/>
    <mergeCell ref="A8:B8"/>
    <mergeCell ref="A9:B9"/>
    <mergeCell ref="A11:B11"/>
  </mergeCells>
  <pageMargins left="0.511811024" right="0.511811024" top="0.78740157499999996" bottom="0.78740157499999996" header="0.31496062000000002" footer="0.31496062000000002"/>
  <pageSetup paperSize="9" orientation="portrait" horizontalDpi="90" verticalDpi="90" r:id="rId1"/>
  <ignoredErrors>
    <ignoredError sqref="F6 F8 F7 H6:I6 H7:I7 H8:I8 K6 K7 K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78228-CEE5-4002-8F0C-6B26E17872FF}">
  <dimension ref="A2:E29"/>
  <sheetViews>
    <sheetView zoomScaleNormal="100" workbookViewId="0">
      <selection activeCell="A2" sqref="A2"/>
    </sheetView>
  </sheetViews>
  <sheetFormatPr defaultRowHeight="14.4" x14ac:dyDescent="0.3"/>
  <cols>
    <col min="1" max="1" width="10.88671875" style="92" customWidth="1"/>
    <col min="2" max="2" width="22.6640625" customWidth="1"/>
    <col min="3" max="3" width="28.6640625" customWidth="1"/>
    <col min="4" max="4" width="12.5546875" customWidth="1"/>
    <col min="5" max="5" width="8.77734375" customWidth="1"/>
  </cols>
  <sheetData>
    <row r="2" spans="1:5" x14ac:dyDescent="0.3">
      <c r="A2" s="92" t="s">
        <v>132</v>
      </c>
    </row>
    <row r="3" spans="1:5" x14ac:dyDescent="0.3">
      <c r="B3" s="139"/>
      <c r="C3" s="154"/>
      <c r="D3" s="226"/>
      <c r="E3" s="226"/>
    </row>
    <row r="4" spans="1:5" x14ac:dyDescent="0.3">
      <c r="A4" s="218"/>
      <c r="B4" s="169" t="s">
        <v>20</v>
      </c>
      <c r="C4" s="153" t="s">
        <v>21</v>
      </c>
      <c r="D4" s="20" t="s">
        <v>71</v>
      </c>
      <c r="E4" s="20" t="s">
        <v>0</v>
      </c>
    </row>
    <row r="5" spans="1:5" x14ac:dyDescent="0.3">
      <c r="A5" s="92" t="s">
        <v>124</v>
      </c>
      <c r="B5" s="220" t="s">
        <v>1</v>
      </c>
      <c r="C5" s="141" t="s">
        <v>11</v>
      </c>
      <c r="D5" s="147">
        <v>144</v>
      </c>
      <c r="E5" s="140">
        <v>0.85699999999999998</v>
      </c>
    </row>
    <row r="6" spans="1:5" x14ac:dyDescent="0.3">
      <c r="B6" s="230"/>
      <c r="C6" s="180" t="s">
        <v>72</v>
      </c>
      <c r="D6" s="181">
        <v>24</v>
      </c>
      <c r="E6" s="144">
        <v>0.14299999999999999</v>
      </c>
    </row>
    <row r="7" spans="1:5" x14ac:dyDescent="0.3">
      <c r="B7" s="220" t="s">
        <v>5</v>
      </c>
      <c r="C7" s="141" t="s">
        <v>11</v>
      </c>
      <c r="D7" s="147">
        <v>140</v>
      </c>
      <c r="E7" s="140">
        <v>0.85399999999999998</v>
      </c>
    </row>
    <row r="8" spans="1:5" x14ac:dyDescent="0.3">
      <c r="B8" s="230"/>
      <c r="C8" s="138" t="s">
        <v>72</v>
      </c>
      <c r="D8" s="146">
        <v>24</v>
      </c>
      <c r="E8" s="144">
        <v>0.14599999999999999</v>
      </c>
    </row>
    <row r="9" spans="1:5" x14ac:dyDescent="0.3">
      <c r="B9" s="220" t="s">
        <v>6</v>
      </c>
      <c r="C9" s="141" t="s">
        <v>11</v>
      </c>
      <c r="D9" s="147">
        <v>21</v>
      </c>
      <c r="E9" s="140">
        <v>0.45700000000000002</v>
      </c>
    </row>
    <row r="10" spans="1:5" x14ac:dyDescent="0.3">
      <c r="B10" s="230"/>
      <c r="C10" s="180" t="s">
        <v>72</v>
      </c>
      <c r="D10" s="181">
        <v>25</v>
      </c>
      <c r="E10" s="144">
        <v>0.54300000000000004</v>
      </c>
    </row>
    <row r="11" spans="1:5" x14ac:dyDescent="0.3">
      <c r="B11" s="220" t="s">
        <v>7</v>
      </c>
      <c r="C11" s="141" t="s">
        <v>11</v>
      </c>
      <c r="D11" s="147">
        <v>13</v>
      </c>
      <c r="E11" s="140">
        <v>0.34200000000000003</v>
      </c>
    </row>
    <row r="12" spans="1:5" x14ac:dyDescent="0.3">
      <c r="B12" s="230"/>
      <c r="C12" s="180" t="s">
        <v>72</v>
      </c>
      <c r="D12" s="181">
        <v>25</v>
      </c>
      <c r="E12" s="144">
        <v>0.65800000000000003</v>
      </c>
    </row>
    <row r="13" spans="1:5" x14ac:dyDescent="0.3">
      <c r="B13" s="220" t="s">
        <v>8</v>
      </c>
      <c r="C13" s="141" t="s">
        <v>11</v>
      </c>
      <c r="D13" s="147">
        <v>16</v>
      </c>
      <c r="E13" s="140">
        <v>0.39</v>
      </c>
    </row>
    <row r="14" spans="1:5" x14ac:dyDescent="0.3">
      <c r="B14" s="230"/>
      <c r="C14" s="138" t="s">
        <v>72</v>
      </c>
      <c r="D14" s="146">
        <v>25</v>
      </c>
      <c r="E14" s="144">
        <v>0.61</v>
      </c>
    </row>
    <row r="15" spans="1:5" x14ac:dyDescent="0.3">
      <c r="B15" s="220" t="s">
        <v>9</v>
      </c>
      <c r="C15" s="141" t="s">
        <v>11</v>
      </c>
      <c r="D15" s="147">
        <v>8</v>
      </c>
      <c r="E15" s="140">
        <v>0.24199999999999999</v>
      </c>
    </row>
    <row r="16" spans="1:5" x14ac:dyDescent="0.3">
      <c r="A16" s="218"/>
      <c r="B16" s="230"/>
      <c r="C16" s="180" t="s">
        <v>72</v>
      </c>
      <c r="D16" s="181">
        <v>25</v>
      </c>
      <c r="E16" s="144">
        <v>0.75800000000000001</v>
      </c>
    </row>
    <row r="17" spans="1:5" x14ac:dyDescent="0.3">
      <c r="A17" s="92" t="s">
        <v>125</v>
      </c>
      <c r="B17" s="220" t="s">
        <v>10</v>
      </c>
      <c r="C17" s="141" t="s">
        <v>11</v>
      </c>
      <c r="D17" s="147">
        <v>26</v>
      </c>
      <c r="E17" s="140">
        <v>0.23400000000000001</v>
      </c>
    </row>
    <row r="18" spans="1:5" x14ac:dyDescent="0.3">
      <c r="B18" s="222"/>
      <c r="C18" s="143" t="s">
        <v>72</v>
      </c>
      <c r="D18" s="145">
        <v>85</v>
      </c>
      <c r="E18" s="144">
        <v>0.76600000000000001</v>
      </c>
    </row>
    <row r="19" spans="1:5" x14ac:dyDescent="0.3">
      <c r="B19" s="220" t="s">
        <v>121</v>
      </c>
      <c r="C19" s="138" t="s">
        <v>11</v>
      </c>
      <c r="D19" s="147">
        <v>24</v>
      </c>
      <c r="E19" s="140">
        <v>0.185</v>
      </c>
    </row>
    <row r="20" spans="1:5" x14ac:dyDescent="0.3">
      <c r="B20" s="230"/>
      <c r="C20" s="138" t="s">
        <v>72</v>
      </c>
      <c r="D20" s="145">
        <v>106</v>
      </c>
      <c r="E20" s="144">
        <v>0.81499999999999995</v>
      </c>
    </row>
    <row r="21" spans="1:5" x14ac:dyDescent="0.3">
      <c r="B21" s="220" t="s">
        <v>15</v>
      </c>
      <c r="C21" s="141" t="s">
        <v>11</v>
      </c>
      <c r="D21" s="9">
        <v>17</v>
      </c>
      <c r="E21" s="140">
        <v>0.14399999999999999</v>
      </c>
    </row>
    <row r="22" spans="1:5" x14ac:dyDescent="0.3">
      <c r="A22" s="218"/>
      <c r="B22" s="230"/>
      <c r="C22" s="138" t="s">
        <v>72</v>
      </c>
      <c r="D22" s="145">
        <v>101</v>
      </c>
      <c r="E22" s="144">
        <v>0.85599999999999998</v>
      </c>
    </row>
    <row r="23" spans="1:5" x14ac:dyDescent="0.3">
      <c r="A23" s="92" t="s">
        <v>126</v>
      </c>
      <c r="B23" s="220" t="s">
        <v>122</v>
      </c>
      <c r="C23" s="141" t="s">
        <v>11</v>
      </c>
      <c r="D23" s="147">
        <v>44</v>
      </c>
      <c r="E23" s="140">
        <v>0.72099999999999997</v>
      </c>
    </row>
    <row r="24" spans="1:5" x14ac:dyDescent="0.3">
      <c r="B24" s="222"/>
      <c r="C24" s="143" t="s">
        <v>72</v>
      </c>
      <c r="D24" s="148">
        <v>17</v>
      </c>
      <c r="E24" s="144">
        <v>0.27900000000000003</v>
      </c>
    </row>
    <row r="25" spans="1:5" x14ac:dyDescent="0.3">
      <c r="B25" s="220" t="s">
        <v>123</v>
      </c>
      <c r="C25" s="138" t="s">
        <v>11</v>
      </c>
      <c r="D25" s="145">
        <v>45</v>
      </c>
      <c r="E25" s="140">
        <v>0.54200000000000004</v>
      </c>
    </row>
    <row r="26" spans="1:5" x14ac:dyDescent="0.3">
      <c r="B26" s="230"/>
      <c r="C26" s="138" t="s">
        <v>72</v>
      </c>
      <c r="D26" s="145">
        <v>38</v>
      </c>
      <c r="E26" s="144">
        <v>0.45800000000000002</v>
      </c>
    </row>
    <row r="27" spans="1:5" x14ac:dyDescent="0.3">
      <c r="B27" s="220" t="s">
        <v>18</v>
      </c>
      <c r="C27" s="141" t="s">
        <v>11</v>
      </c>
      <c r="D27" s="147">
        <v>22</v>
      </c>
      <c r="E27" s="140">
        <v>0.24199999999999999</v>
      </c>
    </row>
    <row r="28" spans="1:5" x14ac:dyDescent="0.3">
      <c r="A28" s="218"/>
      <c r="B28" s="230"/>
      <c r="C28" s="138" t="s">
        <v>72</v>
      </c>
      <c r="D28" s="145">
        <v>69</v>
      </c>
      <c r="E28" s="144">
        <v>0.75800000000000001</v>
      </c>
    </row>
    <row r="29" spans="1:5" x14ac:dyDescent="0.3">
      <c r="B29" s="9"/>
      <c r="C29" s="9"/>
      <c r="D29" s="9"/>
      <c r="E29" s="9"/>
    </row>
  </sheetData>
  <mergeCells count="13">
    <mergeCell ref="D3:E3"/>
    <mergeCell ref="B13:B14"/>
    <mergeCell ref="B25:B26"/>
    <mergeCell ref="B27:B28"/>
    <mergeCell ref="B9:B10"/>
    <mergeCell ref="B5:B6"/>
    <mergeCell ref="B7:B8"/>
    <mergeCell ref="B15:B16"/>
    <mergeCell ref="B11:B12"/>
    <mergeCell ref="B17:B18"/>
    <mergeCell ref="B19:B20"/>
    <mergeCell ref="B21:B22"/>
    <mergeCell ref="B23:B2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58"/>
  <sheetViews>
    <sheetView workbookViewId="0">
      <selection activeCell="A2" sqref="A2"/>
    </sheetView>
  </sheetViews>
  <sheetFormatPr defaultRowHeight="14.4" x14ac:dyDescent="0.3"/>
  <cols>
    <col min="1" max="1" width="11.77734375" style="32" customWidth="1"/>
    <col min="2" max="2" width="28.6640625" style="32" customWidth="1"/>
    <col min="3" max="3" width="9.5546875" style="32" customWidth="1"/>
    <col min="4" max="5" width="12.33203125" style="32" customWidth="1"/>
    <col min="6" max="6" width="9.5546875" style="15" customWidth="1"/>
    <col min="7" max="7" width="12.33203125" style="15" customWidth="1"/>
    <col min="8" max="8" width="2.77734375" style="15" customWidth="1"/>
    <col min="9" max="9" width="9.5546875" style="15" customWidth="1"/>
    <col min="10" max="10" width="12.33203125" style="15" customWidth="1"/>
    <col min="11" max="11" width="2.77734375" style="15" customWidth="1"/>
    <col min="12" max="12" width="9.5546875" style="15" customWidth="1"/>
    <col min="13" max="13" width="12.33203125" style="15" customWidth="1"/>
    <col min="14" max="14" width="2.77734375" customWidth="1"/>
    <col min="15" max="15" width="7.77734375" style="11" customWidth="1"/>
  </cols>
  <sheetData>
    <row r="2" spans="1:15" x14ac:dyDescent="0.3">
      <c r="A2" s="52" t="s">
        <v>133</v>
      </c>
    </row>
    <row r="4" spans="1:15" ht="15" customHeight="1" x14ac:dyDescent="0.3">
      <c r="A4" s="220" t="s">
        <v>127</v>
      </c>
      <c r="B4" s="220"/>
      <c r="C4" s="246" t="s">
        <v>112</v>
      </c>
      <c r="D4" s="246"/>
      <c r="E4" s="246" t="s">
        <v>117</v>
      </c>
      <c r="F4" s="246" t="s">
        <v>113</v>
      </c>
      <c r="G4" s="246"/>
      <c r="H4" s="208"/>
      <c r="I4" s="246" t="s">
        <v>114</v>
      </c>
      <c r="J4" s="246"/>
      <c r="K4" s="208"/>
      <c r="L4" s="246" t="s">
        <v>115</v>
      </c>
      <c r="M4" s="246"/>
      <c r="N4" s="9"/>
      <c r="O4" s="232" t="s">
        <v>106</v>
      </c>
    </row>
    <row r="5" spans="1:15" x14ac:dyDescent="0.3">
      <c r="A5" s="222"/>
      <c r="B5" s="222"/>
      <c r="C5" s="204" t="s">
        <v>71</v>
      </c>
      <c r="D5" s="204" t="s">
        <v>0</v>
      </c>
      <c r="E5" s="247"/>
      <c r="F5" s="20" t="s">
        <v>71</v>
      </c>
      <c r="G5" s="20" t="s">
        <v>0</v>
      </c>
      <c r="H5" s="20"/>
      <c r="I5" s="20" t="s">
        <v>71</v>
      </c>
      <c r="J5" s="20" t="s">
        <v>0</v>
      </c>
      <c r="K5" s="20"/>
      <c r="L5" s="20" t="s">
        <v>71</v>
      </c>
      <c r="M5" s="20" t="s">
        <v>0</v>
      </c>
      <c r="N5" s="10"/>
      <c r="O5" s="233"/>
    </row>
    <row r="6" spans="1:15" x14ac:dyDescent="0.3">
      <c r="A6" s="227" t="s">
        <v>1</v>
      </c>
      <c r="B6" s="33" t="s">
        <v>85</v>
      </c>
      <c r="C6" s="164">
        <f>SUM(F6,I6,L6)</f>
        <v>115</v>
      </c>
      <c r="D6" s="205">
        <f>C6/171</f>
        <v>0.67251461988304095</v>
      </c>
      <c r="E6" s="205"/>
      <c r="F6" s="156">
        <v>40</v>
      </c>
      <c r="G6" s="157">
        <f>F6/60</f>
        <v>0.66666666666666663</v>
      </c>
      <c r="H6" s="24"/>
      <c r="I6" s="22">
        <v>60</v>
      </c>
      <c r="J6" s="23">
        <v>0.65217391304347827</v>
      </c>
      <c r="K6" s="24"/>
      <c r="L6" s="22">
        <v>15</v>
      </c>
      <c r="M6" s="23">
        <v>0.78947368421052633</v>
      </c>
    </row>
    <row r="7" spans="1:15" x14ac:dyDescent="0.3">
      <c r="A7" s="231"/>
      <c r="B7" s="34" t="s">
        <v>2</v>
      </c>
      <c r="C7" s="84">
        <f>SUM(F7,I7,L7)</f>
        <v>88</v>
      </c>
      <c r="D7" s="206">
        <f>C7/C6</f>
        <v>0.76521739130434785</v>
      </c>
      <c r="E7" s="214">
        <f>C7/(C7+C8)</f>
        <v>0.87128712871287128</v>
      </c>
      <c r="F7" s="44">
        <v>30</v>
      </c>
      <c r="G7" s="45">
        <f>F7/F6</f>
        <v>0.75</v>
      </c>
      <c r="H7" s="46"/>
      <c r="I7" s="44">
        <v>50</v>
      </c>
      <c r="J7" s="45">
        <v>0.83333333333333337</v>
      </c>
      <c r="K7" s="46"/>
      <c r="L7" s="44">
        <v>8</v>
      </c>
      <c r="M7" s="45">
        <v>0.53333333333333333</v>
      </c>
      <c r="O7" s="43">
        <v>0.31</v>
      </c>
    </row>
    <row r="8" spans="1:15" x14ac:dyDescent="0.3">
      <c r="A8" s="231"/>
      <c r="B8" s="34" t="s">
        <v>3</v>
      </c>
      <c r="C8" s="84">
        <f>SUM(F8,I8,L8)</f>
        <v>13</v>
      </c>
      <c r="D8" s="206">
        <f>C8/C6</f>
        <v>0.11304347826086956</v>
      </c>
      <c r="E8" s="206"/>
      <c r="F8" s="44">
        <v>4</v>
      </c>
      <c r="G8" s="45">
        <f>F8/F6</f>
        <v>0.1</v>
      </c>
      <c r="H8" s="46"/>
      <c r="I8" s="44">
        <v>6</v>
      </c>
      <c r="J8" s="45">
        <v>0.1</v>
      </c>
      <c r="K8" s="46"/>
      <c r="L8" s="44">
        <v>3</v>
      </c>
      <c r="M8" s="45">
        <v>0.2</v>
      </c>
      <c r="N8" s="7"/>
      <c r="O8" s="42"/>
    </row>
    <row r="9" spans="1:15" x14ac:dyDescent="0.3">
      <c r="A9" s="229"/>
      <c r="B9" s="35" t="s">
        <v>4</v>
      </c>
      <c r="C9" s="79">
        <f t="shared" ref="C9:C29" si="0">SUM(F9,I9,L9)</f>
        <v>14</v>
      </c>
      <c r="D9" s="207">
        <f>C9/C6</f>
        <v>0.12173913043478261</v>
      </c>
      <c r="E9" s="207"/>
      <c r="F9" s="159">
        <v>6</v>
      </c>
      <c r="G9" s="160">
        <f>F9/F6</f>
        <v>0.15</v>
      </c>
      <c r="H9" s="31"/>
      <c r="I9" s="29">
        <v>4</v>
      </c>
      <c r="J9" s="30">
        <v>6.6666666666666666E-2</v>
      </c>
      <c r="K9" s="31"/>
      <c r="L9" s="29">
        <v>4</v>
      </c>
      <c r="M9" s="30">
        <v>0.26666666666666666</v>
      </c>
      <c r="N9" s="10"/>
      <c r="O9" s="165"/>
    </row>
    <row r="10" spans="1:15" x14ac:dyDescent="0.3">
      <c r="A10" s="227" t="s">
        <v>5</v>
      </c>
      <c r="B10" s="33" t="s">
        <v>85</v>
      </c>
      <c r="C10" s="164">
        <f t="shared" si="0"/>
        <v>113</v>
      </c>
      <c r="D10" s="205">
        <f>C10/171</f>
        <v>0.66081871345029242</v>
      </c>
      <c r="E10" s="205"/>
      <c r="F10" s="156">
        <v>40</v>
      </c>
      <c r="G10" s="157">
        <f>F10/60</f>
        <v>0.66666666666666663</v>
      </c>
      <c r="H10" s="24"/>
      <c r="I10" s="22">
        <v>59</v>
      </c>
      <c r="J10" s="23">
        <v>0.64130434782608692</v>
      </c>
      <c r="K10" s="24"/>
      <c r="L10" s="22">
        <v>14</v>
      </c>
      <c r="M10" s="23">
        <v>0.73684210526315785</v>
      </c>
      <c r="O10" s="42"/>
    </row>
    <row r="11" spans="1:15" x14ac:dyDescent="0.3">
      <c r="A11" s="231"/>
      <c r="B11" s="34" t="s">
        <v>2</v>
      </c>
      <c r="C11" s="84">
        <f t="shared" si="0"/>
        <v>86</v>
      </c>
      <c r="D11" s="206">
        <f>C11/C10</f>
        <v>0.76106194690265483</v>
      </c>
      <c r="E11" s="214">
        <f>C11/(C11+C12)</f>
        <v>0.86868686868686873</v>
      </c>
      <c r="F11" s="44">
        <v>30</v>
      </c>
      <c r="G11" s="45">
        <f>F11/F10</f>
        <v>0.75</v>
      </c>
      <c r="H11" s="46"/>
      <c r="I11" s="44">
        <v>49</v>
      </c>
      <c r="J11" s="45">
        <v>0.83050847457627119</v>
      </c>
      <c r="K11" s="46"/>
      <c r="L11" s="44">
        <v>7</v>
      </c>
      <c r="M11" s="45">
        <v>0.5</v>
      </c>
      <c r="O11" s="43">
        <v>0.26500000000000001</v>
      </c>
    </row>
    <row r="12" spans="1:15" x14ac:dyDescent="0.3">
      <c r="A12" s="231"/>
      <c r="B12" s="34" t="s">
        <v>3</v>
      </c>
      <c r="C12" s="84">
        <f t="shared" si="0"/>
        <v>13</v>
      </c>
      <c r="D12" s="206">
        <f>C12/C10</f>
        <v>0.11504424778761062</v>
      </c>
      <c r="E12" s="206"/>
      <c r="F12" s="44">
        <v>4</v>
      </c>
      <c r="G12" s="45">
        <f>F12/F10</f>
        <v>0.1</v>
      </c>
      <c r="H12" s="46"/>
      <c r="I12" s="44">
        <v>6</v>
      </c>
      <c r="J12" s="45">
        <v>0.10169491525423729</v>
      </c>
      <c r="K12" s="46"/>
      <c r="L12" s="44">
        <v>3</v>
      </c>
      <c r="M12" s="45">
        <v>0.21428571428571427</v>
      </c>
      <c r="O12" s="42"/>
    </row>
    <row r="13" spans="1:15" x14ac:dyDescent="0.3">
      <c r="A13" s="229"/>
      <c r="B13" s="35" t="s">
        <v>4</v>
      </c>
      <c r="C13" s="79">
        <f t="shared" si="0"/>
        <v>14</v>
      </c>
      <c r="D13" s="207">
        <f>C13/C10</f>
        <v>0.12389380530973451</v>
      </c>
      <c r="E13" s="207"/>
      <c r="F13" s="159">
        <v>6</v>
      </c>
      <c r="G13" s="160">
        <f>F13/F10</f>
        <v>0.15</v>
      </c>
      <c r="H13" s="31"/>
      <c r="I13" s="29">
        <v>4</v>
      </c>
      <c r="J13" s="30">
        <v>6.7796610169491525E-2</v>
      </c>
      <c r="K13" s="31"/>
      <c r="L13" s="29">
        <v>4</v>
      </c>
      <c r="M13" s="30">
        <v>0.2857142857142857</v>
      </c>
      <c r="N13" s="10"/>
      <c r="O13" s="165"/>
    </row>
    <row r="14" spans="1:15" x14ac:dyDescent="0.3">
      <c r="A14" s="231" t="s">
        <v>6</v>
      </c>
      <c r="B14" s="34" t="s">
        <v>85</v>
      </c>
      <c r="C14" s="84">
        <f t="shared" si="0"/>
        <v>44</v>
      </c>
      <c r="D14" s="206">
        <f>C14/171</f>
        <v>0.25730994152046782</v>
      </c>
      <c r="E14" s="206"/>
      <c r="F14" s="105">
        <v>13</v>
      </c>
      <c r="G14" s="106">
        <f>F14/60</f>
        <v>0.21666666666666667</v>
      </c>
      <c r="H14" s="27"/>
      <c r="I14" s="25">
        <v>20</v>
      </c>
      <c r="J14" s="26">
        <v>0.21739130434782608</v>
      </c>
      <c r="K14" s="27"/>
      <c r="L14" s="25">
        <v>11</v>
      </c>
      <c r="M14" s="26">
        <v>0.57894736842105265</v>
      </c>
      <c r="O14" s="42"/>
    </row>
    <row r="15" spans="1:15" x14ac:dyDescent="0.3">
      <c r="A15" s="231"/>
      <c r="B15" s="34" t="s">
        <v>2</v>
      </c>
      <c r="C15" s="84">
        <f t="shared" si="0"/>
        <v>15</v>
      </c>
      <c r="D15" s="206">
        <f>C15/C14</f>
        <v>0.34090909090909088</v>
      </c>
      <c r="E15" s="214">
        <f>C15/(C15+C16)</f>
        <v>0.5</v>
      </c>
      <c r="F15" s="44">
        <v>4</v>
      </c>
      <c r="G15" s="45">
        <f>F15/F14</f>
        <v>0.30769230769230771</v>
      </c>
      <c r="H15" s="46"/>
      <c r="I15" s="44">
        <v>8</v>
      </c>
      <c r="J15" s="45">
        <v>0.4</v>
      </c>
      <c r="K15" s="46"/>
      <c r="L15" s="44">
        <v>3</v>
      </c>
      <c r="M15" s="45">
        <v>0.27272727272727271</v>
      </c>
      <c r="O15" s="43">
        <v>1</v>
      </c>
    </row>
    <row r="16" spans="1:15" x14ac:dyDescent="0.3">
      <c r="A16" s="231"/>
      <c r="B16" s="34" t="s">
        <v>3</v>
      </c>
      <c r="C16" s="84">
        <f t="shared" si="0"/>
        <v>15</v>
      </c>
      <c r="D16" s="206">
        <f>C16/C14</f>
        <v>0.34090909090909088</v>
      </c>
      <c r="E16" s="206"/>
      <c r="F16" s="44">
        <v>3</v>
      </c>
      <c r="G16" s="45">
        <f>F16/F14</f>
        <v>0.23076923076923078</v>
      </c>
      <c r="H16" s="46"/>
      <c r="I16" s="44">
        <v>8</v>
      </c>
      <c r="J16" s="45">
        <v>0.4</v>
      </c>
      <c r="K16" s="46"/>
      <c r="L16" s="44">
        <v>4</v>
      </c>
      <c r="M16" s="45">
        <v>0.36363636363636365</v>
      </c>
      <c r="O16" s="42"/>
    </row>
    <row r="17" spans="1:15" x14ac:dyDescent="0.3">
      <c r="A17" s="229"/>
      <c r="B17" s="35" t="s">
        <v>4</v>
      </c>
      <c r="C17" s="79">
        <f t="shared" si="0"/>
        <v>14</v>
      </c>
      <c r="D17" s="207">
        <f>C17/C14</f>
        <v>0.31818181818181818</v>
      </c>
      <c r="E17" s="207"/>
      <c r="F17" s="159">
        <v>6</v>
      </c>
      <c r="G17" s="160">
        <f>F17/F14</f>
        <v>0.46153846153846156</v>
      </c>
      <c r="H17" s="31"/>
      <c r="I17" s="29">
        <v>4</v>
      </c>
      <c r="J17" s="30">
        <v>0.2</v>
      </c>
      <c r="K17" s="31"/>
      <c r="L17" s="29">
        <v>4</v>
      </c>
      <c r="M17" s="30">
        <v>0.36363636363636365</v>
      </c>
      <c r="N17" s="10"/>
      <c r="O17" s="165"/>
    </row>
    <row r="18" spans="1:15" x14ac:dyDescent="0.3">
      <c r="A18" s="227" t="s">
        <v>7</v>
      </c>
      <c r="B18" s="33" t="s">
        <v>85</v>
      </c>
      <c r="C18" s="164">
        <f t="shared" si="0"/>
        <v>36</v>
      </c>
      <c r="D18" s="205">
        <f>C18/171</f>
        <v>0.21052631578947367</v>
      </c>
      <c r="E18" s="205"/>
      <c r="F18" s="156">
        <v>9</v>
      </c>
      <c r="G18" s="157">
        <f>F18/60</f>
        <v>0.15</v>
      </c>
      <c r="H18" s="24"/>
      <c r="I18" s="22">
        <v>18</v>
      </c>
      <c r="J18" s="23">
        <v>0.19565217391304349</v>
      </c>
      <c r="K18" s="24"/>
      <c r="L18" s="22">
        <v>9</v>
      </c>
      <c r="M18" s="23">
        <v>0.47368421052631576</v>
      </c>
      <c r="O18" s="42"/>
    </row>
    <row r="19" spans="1:15" x14ac:dyDescent="0.3">
      <c r="A19" s="231"/>
      <c r="B19" s="34" t="s">
        <v>2</v>
      </c>
      <c r="C19" s="84">
        <f t="shared" si="0"/>
        <v>7</v>
      </c>
      <c r="D19" s="206">
        <f>C19/C18</f>
        <v>0.19444444444444445</v>
      </c>
      <c r="E19" s="214">
        <f>C19/(C19+C20)</f>
        <v>0.31818181818181818</v>
      </c>
      <c r="F19" s="44">
        <v>0</v>
      </c>
      <c r="G19" s="45">
        <f>F19/F18</f>
        <v>0</v>
      </c>
      <c r="H19" s="46"/>
      <c r="I19" s="44">
        <v>6</v>
      </c>
      <c r="J19" s="45">
        <v>0.33333333333333331</v>
      </c>
      <c r="K19" s="46"/>
      <c r="L19" s="44">
        <v>1</v>
      </c>
      <c r="M19" s="45">
        <v>0.1111111111111111</v>
      </c>
      <c r="O19" s="43">
        <v>0.38</v>
      </c>
    </row>
    <row r="20" spans="1:15" x14ac:dyDescent="0.3">
      <c r="A20" s="231"/>
      <c r="B20" s="34" t="s">
        <v>3</v>
      </c>
      <c r="C20" s="84">
        <f t="shared" si="0"/>
        <v>15</v>
      </c>
      <c r="D20" s="206">
        <f>C20/C18</f>
        <v>0.41666666666666669</v>
      </c>
      <c r="E20" s="206"/>
      <c r="F20" s="44">
        <v>3</v>
      </c>
      <c r="G20" s="45">
        <f>F20/F18</f>
        <v>0.33333333333333331</v>
      </c>
      <c r="H20" s="46"/>
      <c r="I20" s="44">
        <v>8</v>
      </c>
      <c r="J20" s="45">
        <v>0.44444444444444442</v>
      </c>
      <c r="K20" s="46"/>
      <c r="L20" s="44">
        <v>4</v>
      </c>
      <c r="M20" s="45">
        <v>0.44444444444444442</v>
      </c>
      <c r="O20" s="42"/>
    </row>
    <row r="21" spans="1:15" x14ac:dyDescent="0.3">
      <c r="A21" s="229"/>
      <c r="B21" s="35" t="s">
        <v>4</v>
      </c>
      <c r="C21" s="79">
        <f t="shared" si="0"/>
        <v>14</v>
      </c>
      <c r="D21" s="207">
        <f>C21/C18</f>
        <v>0.3888888888888889</v>
      </c>
      <c r="E21" s="207"/>
      <c r="F21" s="159">
        <v>6</v>
      </c>
      <c r="G21" s="160">
        <f>F21/F18</f>
        <v>0.66666666666666663</v>
      </c>
      <c r="H21" s="31"/>
      <c r="I21" s="29">
        <v>4</v>
      </c>
      <c r="J21" s="30">
        <v>0.22222222222222221</v>
      </c>
      <c r="K21" s="31"/>
      <c r="L21" s="29">
        <v>4</v>
      </c>
      <c r="M21" s="30">
        <v>0.44444444444444442</v>
      </c>
      <c r="N21" s="10"/>
      <c r="O21" s="165"/>
    </row>
    <row r="22" spans="1:15" x14ac:dyDescent="0.3">
      <c r="A22" s="227" t="s">
        <v>8</v>
      </c>
      <c r="B22" s="33" t="s">
        <v>85</v>
      </c>
      <c r="C22" s="164">
        <f t="shared" si="0"/>
        <v>39</v>
      </c>
      <c r="D22" s="205">
        <f>C22/171</f>
        <v>0.22807017543859648</v>
      </c>
      <c r="E22" s="205"/>
      <c r="F22" s="156">
        <v>11</v>
      </c>
      <c r="G22" s="157">
        <f>F22/60</f>
        <v>0.18333333333333332</v>
      </c>
      <c r="H22" s="24"/>
      <c r="I22" s="22">
        <v>18</v>
      </c>
      <c r="J22" s="23">
        <v>0.19565217391304349</v>
      </c>
      <c r="K22" s="24"/>
      <c r="L22" s="22">
        <v>10</v>
      </c>
      <c r="M22" s="23">
        <v>0.52631578947368418</v>
      </c>
      <c r="O22" s="42"/>
    </row>
    <row r="23" spans="1:15" x14ac:dyDescent="0.3">
      <c r="A23" s="231"/>
      <c r="B23" s="34" t="s">
        <v>2</v>
      </c>
      <c r="C23" s="84">
        <f t="shared" si="0"/>
        <v>9</v>
      </c>
      <c r="D23" s="206">
        <f>C23/C22</f>
        <v>0.23076923076923078</v>
      </c>
      <c r="E23" s="214">
        <f>C23/(C23+C24)</f>
        <v>0.36</v>
      </c>
      <c r="F23" s="44">
        <v>1</v>
      </c>
      <c r="G23" s="45">
        <f>F23/F22</f>
        <v>9.0909090909090912E-2</v>
      </c>
      <c r="H23" s="46"/>
      <c r="I23" s="44">
        <v>6</v>
      </c>
      <c r="J23" s="45">
        <v>0.33333333333333331</v>
      </c>
      <c r="K23" s="46"/>
      <c r="L23" s="44">
        <v>2</v>
      </c>
      <c r="M23" s="45">
        <v>0.2</v>
      </c>
      <c r="O23" s="43">
        <v>0.85299999999999998</v>
      </c>
    </row>
    <row r="24" spans="1:15" x14ac:dyDescent="0.3">
      <c r="A24" s="231"/>
      <c r="B24" s="34" t="s">
        <v>3</v>
      </c>
      <c r="C24" s="84">
        <f t="shared" si="0"/>
        <v>16</v>
      </c>
      <c r="D24" s="206">
        <f>C24/C22</f>
        <v>0.41025641025641024</v>
      </c>
      <c r="E24" s="206"/>
      <c r="F24" s="44">
        <v>4</v>
      </c>
      <c r="G24" s="45">
        <f>F24/F22</f>
        <v>0.36363636363636365</v>
      </c>
      <c r="H24" s="46"/>
      <c r="I24" s="44">
        <v>8</v>
      </c>
      <c r="J24" s="45">
        <v>0.44444444444444442</v>
      </c>
      <c r="K24" s="46"/>
      <c r="L24" s="44">
        <v>4</v>
      </c>
      <c r="M24" s="45">
        <v>0.4</v>
      </c>
      <c r="O24" s="42"/>
    </row>
    <row r="25" spans="1:15" x14ac:dyDescent="0.3">
      <c r="A25" s="229"/>
      <c r="B25" s="35" t="s">
        <v>4</v>
      </c>
      <c r="C25" s="79">
        <f t="shared" si="0"/>
        <v>14</v>
      </c>
      <c r="D25" s="207">
        <f>C25/C22</f>
        <v>0.35897435897435898</v>
      </c>
      <c r="E25" s="207"/>
      <c r="F25" s="159">
        <v>6</v>
      </c>
      <c r="G25" s="160">
        <f>F25/F22</f>
        <v>0.54545454545454541</v>
      </c>
      <c r="H25" s="31"/>
      <c r="I25" s="29">
        <v>4</v>
      </c>
      <c r="J25" s="30">
        <v>0.22222222222222221</v>
      </c>
      <c r="K25" s="31"/>
      <c r="L25" s="29">
        <v>4</v>
      </c>
      <c r="M25" s="30">
        <v>0.4</v>
      </c>
      <c r="N25" s="10"/>
      <c r="O25" s="165"/>
    </row>
    <row r="26" spans="1:15" x14ac:dyDescent="0.3">
      <c r="A26" s="227" t="s">
        <v>9</v>
      </c>
      <c r="B26" s="33" t="s">
        <v>85</v>
      </c>
      <c r="C26" s="164">
        <f t="shared" si="0"/>
        <v>33</v>
      </c>
      <c r="D26" s="205">
        <f>C26/171</f>
        <v>0.19298245614035087</v>
      </c>
      <c r="E26" s="205"/>
      <c r="F26" s="156">
        <v>9</v>
      </c>
      <c r="G26" s="157">
        <f>F26/60</f>
        <v>0.15</v>
      </c>
      <c r="H26" s="24"/>
      <c r="I26" s="22">
        <v>15</v>
      </c>
      <c r="J26" s="23">
        <v>0.16304347826086957</v>
      </c>
      <c r="K26" s="24"/>
      <c r="L26" s="22">
        <v>9</v>
      </c>
      <c r="M26" s="23">
        <v>0.47368421052631576</v>
      </c>
      <c r="O26" s="42"/>
    </row>
    <row r="27" spans="1:15" x14ac:dyDescent="0.3">
      <c r="A27" s="231"/>
      <c r="B27" s="34" t="s">
        <v>2</v>
      </c>
      <c r="C27" s="171">
        <f t="shared" si="0"/>
        <v>4</v>
      </c>
      <c r="D27" s="172">
        <f>C27/C26</f>
        <v>0.12121212121212122</v>
      </c>
      <c r="E27" s="214">
        <f>C27/(C27+C28)</f>
        <v>0.21052631578947367</v>
      </c>
      <c r="F27" s="44">
        <v>0</v>
      </c>
      <c r="G27" s="45">
        <f>F27/F26</f>
        <v>0</v>
      </c>
      <c r="H27" s="46"/>
      <c r="I27" s="44">
        <v>3</v>
      </c>
      <c r="J27" s="45">
        <v>0.2</v>
      </c>
      <c r="K27" s="46"/>
      <c r="L27" s="44">
        <v>1</v>
      </c>
      <c r="M27" s="45">
        <v>0.1111111111111111</v>
      </c>
      <c r="O27" s="43">
        <v>0.77300000000000002</v>
      </c>
    </row>
    <row r="28" spans="1:15" x14ac:dyDescent="0.3">
      <c r="A28" s="231"/>
      <c r="B28" s="34" t="s">
        <v>3</v>
      </c>
      <c r="C28" s="171">
        <f t="shared" si="0"/>
        <v>15</v>
      </c>
      <c r="D28" s="172">
        <f>C28/C26</f>
        <v>0.45454545454545453</v>
      </c>
      <c r="E28" s="172"/>
      <c r="F28" s="44">
        <v>3</v>
      </c>
      <c r="G28" s="45">
        <f>F28/F26</f>
        <v>0.33333333333333331</v>
      </c>
      <c r="H28" s="46"/>
      <c r="I28" s="44">
        <v>8</v>
      </c>
      <c r="J28" s="45">
        <v>0.53333333333333333</v>
      </c>
      <c r="K28" s="46"/>
      <c r="L28" s="44">
        <v>4</v>
      </c>
      <c r="M28" s="45">
        <v>0.44444444444444442</v>
      </c>
      <c r="O28" s="42"/>
    </row>
    <row r="29" spans="1:15" x14ac:dyDescent="0.3">
      <c r="A29" s="229"/>
      <c r="B29" s="35" t="s">
        <v>4</v>
      </c>
      <c r="C29" s="86">
        <f t="shared" si="0"/>
        <v>14</v>
      </c>
      <c r="D29" s="173">
        <f>C29/C26</f>
        <v>0.42424242424242425</v>
      </c>
      <c r="E29" s="173"/>
      <c r="F29" s="159">
        <v>6</v>
      </c>
      <c r="G29" s="160">
        <f>F29/F26</f>
        <v>0.66666666666666663</v>
      </c>
      <c r="H29" s="31"/>
      <c r="I29" s="29">
        <v>4</v>
      </c>
      <c r="J29" s="30">
        <v>0.26666666666666666</v>
      </c>
      <c r="K29" s="31"/>
      <c r="L29" s="29">
        <v>4</v>
      </c>
      <c r="M29" s="30">
        <v>0.44444444444444442</v>
      </c>
      <c r="N29" s="10"/>
      <c r="O29" s="165"/>
    </row>
    <row r="30" spans="1:15" x14ac:dyDescent="0.3">
      <c r="L30" s="19"/>
      <c r="M30" s="19"/>
    </row>
    <row r="31" spans="1:15" ht="16.2" x14ac:dyDescent="0.3">
      <c r="A31" s="163" t="s">
        <v>108</v>
      </c>
      <c r="L31" s="19"/>
      <c r="M31" s="19"/>
    </row>
    <row r="32" spans="1:15" x14ac:dyDescent="0.3">
      <c r="L32" s="19"/>
      <c r="M32" s="19"/>
    </row>
    <row r="33" spans="12:13" x14ac:dyDescent="0.3">
      <c r="L33" s="19"/>
      <c r="M33" s="19"/>
    </row>
    <row r="34" spans="12:13" x14ac:dyDescent="0.3">
      <c r="L34" s="19"/>
      <c r="M34" s="19"/>
    </row>
    <row r="35" spans="12:13" x14ac:dyDescent="0.3">
      <c r="L35" s="19"/>
      <c r="M35" s="19"/>
    </row>
    <row r="36" spans="12:13" x14ac:dyDescent="0.3">
      <c r="L36" s="19"/>
      <c r="M36" s="19"/>
    </row>
    <row r="37" spans="12:13" x14ac:dyDescent="0.3">
      <c r="L37" s="19"/>
      <c r="M37" s="19"/>
    </row>
    <row r="38" spans="12:13" x14ac:dyDescent="0.3">
      <c r="L38" s="19"/>
      <c r="M38" s="19"/>
    </row>
    <row r="39" spans="12:13" x14ac:dyDescent="0.3">
      <c r="L39" s="19"/>
      <c r="M39" s="19"/>
    </row>
    <row r="40" spans="12:13" x14ac:dyDescent="0.3">
      <c r="L40" s="19"/>
      <c r="M40" s="19"/>
    </row>
    <row r="41" spans="12:13" x14ac:dyDescent="0.3">
      <c r="L41" s="19"/>
      <c r="M41" s="19"/>
    </row>
    <row r="42" spans="12:13" x14ac:dyDescent="0.3">
      <c r="L42" s="19"/>
      <c r="M42" s="19"/>
    </row>
    <row r="43" spans="12:13" x14ac:dyDescent="0.3">
      <c r="L43" s="19"/>
      <c r="M43" s="19"/>
    </row>
    <row r="44" spans="12:13" x14ac:dyDescent="0.3">
      <c r="L44" s="19"/>
      <c r="M44" s="19"/>
    </row>
    <row r="45" spans="12:13" x14ac:dyDescent="0.3">
      <c r="L45" s="19"/>
      <c r="M45" s="19"/>
    </row>
    <row r="46" spans="12:13" x14ac:dyDescent="0.3">
      <c r="L46" s="19"/>
      <c r="M46" s="19"/>
    </row>
    <row r="47" spans="12:13" x14ac:dyDescent="0.3">
      <c r="L47" s="19"/>
      <c r="M47" s="19"/>
    </row>
    <row r="48" spans="12:13" x14ac:dyDescent="0.3">
      <c r="L48" s="19"/>
      <c r="M48" s="19"/>
    </row>
    <row r="49" spans="12:13" x14ac:dyDescent="0.3">
      <c r="L49" s="19"/>
      <c r="M49" s="19"/>
    </row>
    <row r="50" spans="12:13" x14ac:dyDescent="0.3">
      <c r="L50" s="19"/>
      <c r="M50" s="19"/>
    </row>
    <row r="51" spans="12:13" x14ac:dyDescent="0.3">
      <c r="L51" s="19"/>
      <c r="M51" s="19"/>
    </row>
    <row r="52" spans="12:13" x14ac:dyDescent="0.3">
      <c r="L52" s="19"/>
      <c r="M52" s="19"/>
    </row>
    <row r="53" spans="12:13" x14ac:dyDescent="0.3">
      <c r="L53" s="19"/>
      <c r="M53" s="19"/>
    </row>
    <row r="54" spans="12:13" x14ac:dyDescent="0.3">
      <c r="L54" s="19"/>
      <c r="M54" s="19"/>
    </row>
    <row r="55" spans="12:13" x14ac:dyDescent="0.3">
      <c r="L55" s="19"/>
      <c r="M55" s="19"/>
    </row>
    <row r="56" spans="12:13" x14ac:dyDescent="0.3">
      <c r="L56" s="19"/>
      <c r="M56" s="19"/>
    </row>
    <row r="57" spans="12:13" x14ac:dyDescent="0.3">
      <c r="L57" s="19"/>
      <c r="M57" s="19"/>
    </row>
    <row r="58" spans="12:13" x14ac:dyDescent="0.3">
      <c r="L58" s="19"/>
      <c r="M58" s="19"/>
    </row>
  </sheetData>
  <mergeCells count="13">
    <mergeCell ref="O4:O5"/>
    <mergeCell ref="A14:A17"/>
    <mergeCell ref="A18:A21"/>
    <mergeCell ref="A22:A25"/>
    <mergeCell ref="A26:A29"/>
    <mergeCell ref="A4:B5"/>
    <mergeCell ref="F4:G4"/>
    <mergeCell ref="I4:J4"/>
    <mergeCell ref="L4:M4"/>
    <mergeCell ref="A6:A9"/>
    <mergeCell ref="A10:A13"/>
    <mergeCell ref="C4:D4"/>
    <mergeCell ref="E4:E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P37"/>
  <sheetViews>
    <sheetView topLeftCell="B1" zoomScaleNormal="100" workbookViewId="0">
      <selection activeCell="B2" sqref="B2"/>
    </sheetView>
  </sheetViews>
  <sheetFormatPr defaultRowHeight="14.4" x14ac:dyDescent="0.3"/>
  <cols>
    <col min="2" max="2" width="11.77734375" style="32" customWidth="1"/>
    <col min="3" max="3" width="19.109375" style="32" customWidth="1"/>
    <col min="4" max="6" width="12.33203125" style="32" customWidth="1"/>
    <col min="7" max="8" width="12.33203125" style="15" customWidth="1"/>
    <col min="9" max="9" width="2.77734375" style="15" customWidth="1"/>
    <col min="10" max="11" width="12.33203125" style="15" customWidth="1"/>
    <col min="12" max="12" width="2.77734375" style="15" customWidth="1"/>
    <col min="13" max="14" width="12.33203125" style="15" customWidth="1"/>
    <col min="15" max="15" width="2.77734375" customWidth="1"/>
    <col min="16" max="16" width="7.77734375" style="42" customWidth="1"/>
  </cols>
  <sheetData>
    <row r="2" spans="2:16" x14ac:dyDescent="0.3">
      <c r="B2" s="52" t="s">
        <v>134</v>
      </c>
    </row>
    <row r="4" spans="2:16" ht="15" customHeight="1" x14ac:dyDescent="0.3">
      <c r="B4" s="220" t="s">
        <v>107</v>
      </c>
      <c r="C4" s="220"/>
      <c r="D4" s="246" t="s">
        <v>112</v>
      </c>
      <c r="E4" s="246"/>
      <c r="F4" s="246" t="s">
        <v>117</v>
      </c>
      <c r="G4" s="246" t="s">
        <v>113</v>
      </c>
      <c r="H4" s="246"/>
      <c r="I4" s="208"/>
      <c r="J4" s="246" t="s">
        <v>114</v>
      </c>
      <c r="K4" s="246"/>
      <c r="L4" s="208"/>
      <c r="M4" s="246" t="s">
        <v>115</v>
      </c>
      <c r="N4" s="246"/>
      <c r="O4" s="9"/>
      <c r="P4" s="232" t="s">
        <v>106</v>
      </c>
    </row>
    <row r="5" spans="2:16" x14ac:dyDescent="0.3">
      <c r="B5" s="222"/>
      <c r="C5" s="222"/>
      <c r="D5" s="204" t="s">
        <v>71</v>
      </c>
      <c r="E5" s="204" t="s">
        <v>0</v>
      </c>
      <c r="F5" s="247"/>
      <c r="G5" s="20" t="s">
        <v>71</v>
      </c>
      <c r="H5" s="20" t="s">
        <v>0</v>
      </c>
      <c r="I5" s="20"/>
      <c r="J5" s="20" t="s">
        <v>71</v>
      </c>
      <c r="K5" s="20" t="s">
        <v>0</v>
      </c>
      <c r="L5" s="21"/>
      <c r="M5" s="20" t="s">
        <v>71</v>
      </c>
      <c r="N5" s="20" t="s">
        <v>0</v>
      </c>
      <c r="O5" s="10"/>
      <c r="P5" s="233"/>
    </row>
    <row r="6" spans="2:16" x14ac:dyDescent="0.3">
      <c r="B6" s="227" t="s">
        <v>10</v>
      </c>
      <c r="C6" s="33" t="s">
        <v>85</v>
      </c>
      <c r="D6" s="209">
        <f>SUM(G6,J6,M6)</f>
        <v>83</v>
      </c>
      <c r="E6" s="157">
        <f>D6/171</f>
        <v>0.4853801169590643</v>
      </c>
      <c r="F6" s="157"/>
      <c r="G6" s="156">
        <v>31</v>
      </c>
      <c r="H6" s="157">
        <f>G6/60</f>
        <v>0.51666666666666672</v>
      </c>
      <c r="I6" s="24"/>
      <c r="J6" s="22">
        <v>40</v>
      </c>
      <c r="K6" s="23">
        <v>0.43478260869565216</v>
      </c>
      <c r="M6" s="22">
        <v>12</v>
      </c>
      <c r="N6" s="23">
        <v>0.63157894736842102</v>
      </c>
    </row>
    <row r="7" spans="2:16" x14ac:dyDescent="0.3">
      <c r="B7" s="231"/>
      <c r="C7" s="34" t="s">
        <v>11</v>
      </c>
      <c r="D7" s="163">
        <f>SUM(G7,J7,M7)</f>
        <v>22</v>
      </c>
      <c r="E7" s="176">
        <f>D7/D6</f>
        <v>0.26506024096385544</v>
      </c>
      <c r="F7" s="214">
        <f>D8/(D7+D8)</f>
        <v>0.64516129032258063</v>
      </c>
      <c r="G7" s="44">
        <v>5</v>
      </c>
      <c r="H7" s="45">
        <f>G7/G6</f>
        <v>0.16129032258064516</v>
      </c>
      <c r="I7" s="46"/>
      <c r="J7" s="44">
        <v>14</v>
      </c>
      <c r="K7" s="45">
        <v>0.35</v>
      </c>
      <c r="L7" s="47"/>
      <c r="M7" s="44">
        <v>3</v>
      </c>
      <c r="N7" s="45">
        <v>0.25</v>
      </c>
      <c r="P7" s="43">
        <v>0.54</v>
      </c>
    </row>
    <row r="8" spans="2:16" x14ac:dyDescent="0.3">
      <c r="B8" s="231"/>
      <c r="C8" s="34" t="s">
        <v>12</v>
      </c>
      <c r="D8" s="163">
        <f>SUM(G8,J8,M8)</f>
        <v>40</v>
      </c>
      <c r="E8" s="176">
        <f>D8/D6</f>
        <v>0.48192771084337349</v>
      </c>
      <c r="F8" s="176"/>
      <c r="G8" s="44">
        <v>16</v>
      </c>
      <c r="H8" s="45">
        <f>G8/G6</f>
        <v>0.5161290322580645</v>
      </c>
      <c r="I8" s="46"/>
      <c r="J8" s="44">
        <v>19</v>
      </c>
      <c r="K8" s="45">
        <v>0.47499999999999998</v>
      </c>
      <c r="L8" s="47"/>
      <c r="M8" s="44">
        <v>5</v>
      </c>
      <c r="N8" s="45">
        <v>0.41666666666666669</v>
      </c>
    </row>
    <row r="9" spans="2:16" x14ac:dyDescent="0.3">
      <c r="B9" s="231"/>
      <c r="C9" s="34" t="s">
        <v>13</v>
      </c>
      <c r="D9" s="210">
        <f>SUM(G9,J9,M9)</f>
        <v>0</v>
      </c>
      <c r="E9" s="211">
        <f>D9/D6</f>
        <v>0</v>
      </c>
      <c r="F9" s="211"/>
      <c r="G9" s="105">
        <v>0</v>
      </c>
      <c r="H9" s="106">
        <f>G9/G6</f>
        <v>0</v>
      </c>
      <c r="I9" s="27"/>
      <c r="J9" s="25">
        <v>0</v>
      </c>
      <c r="K9" s="26">
        <v>0</v>
      </c>
      <c r="M9" s="25">
        <v>0</v>
      </c>
      <c r="N9" s="26">
        <v>0</v>
      </c>
    </row>
    <row r="10" spans="2:16" x14ac:dyDescent="0.3">
      <c r="B10" s="229"/>
      <c r="C10" s="35" t="s">
        <v>4</v>
      </c>
      <c r="D10" s="174">
        <f t="shared" ref="D10:D35" si="0">SUM(G10,J10,M10)</f>
        <v>21</v>
      </c>
      <c r="E10" s="177">
        <f>D10/D6</f>
        <v>0.25301204819277107</v>
      </c>
      <c r="F10" s="177"/>
      <c r="G10" s="159">
        <v>10</v>
      </c>
      <c r="H10" s="160">
        <f>G10/G6</f>
        <v>0.32258064516129031</v>
      </c>
      <c r="I10" s="31"/>
      <c r="J10" s="29">
        <v>7</v>
      </c>
      <c r="K10" s="30">
        <v>0.17499999999999999</v>
      </c>
      <c r="L10" s="21"/>
      <c r="M10" s="29">
        <v>4</v>
      </c>
      <c r="N10" s="30">
        <v>0.33333333333333331</v>
      </c>
      <c r="O10" s="10"/>
      <c r="P10" s="165"/>
    </row>
    <row r="11" spans="2:16" x14ac:dyDescent="0.3">
      <c r="B11" s="227" t="s">
        <v>14</v>
      </c>
      <c r="C11" s="33" t="s">
        <v>85</v>
      </c>
      <c r="D11" s="163">
        <f>SUM(G11,J11,M11)</f>
        <v>97</v>
      </c>
      <c r="E11" s="157">
        <f>D11/171</f>
        <v>0.56725146198830412</v>
      </c>
      <c r="F11" s="106"/>
      <c r="G11" s="156">
        <v>34</v>
      </c>
      <c r="H11" s="157">
        <f>G11/60</f>
        <v>0.56666666666666665</v>
      </c>
      <c r="I11" s="24"/>
      <c r="J11" s="22">
        <v>47</v>
      </c>
      <c r="K11" s="23">
        <v>0.51086956521739135</v>
      </c>
      <c r="M11" s="22">
        <v>16</v>
      </c>
      <c r="N11" s="23">
        <v>0.84210526315789469</v>
      </c>
    </row>
    <row r="12" spans="2:16" x14ac:dyDescent="0.3">
      <c r="B12" s="231"/>
      <c r="C12" s="34" t="s">
        <v>11</v>
      </c>
      <c r="D12" s="163">
        <f t="shared" si="0"/>
        <v>18</v>
      </c>
      <c r="E12" s="176">
        <f>D12/D11</f>
        <v>0.18556701030927836</v>
      </c>
      <c r="F12" s="214">
        <f>D13/(D12+D13)</f>
        <v>0.76623376623376627</v>
      </c>
      <c r="G12" s="44">
        <v>4</v>
      </c>
      <c r="H12" s="45">
        <f>G12/G11</f>
        <v>0.11764705882352941</v>
      </c>
      <c r="I12" s="46"/>
      <c r="J12" s="44">
        <v>11</v>
      </c>
      <c r="K12" s="45">
        <v>0.23404255319148937</v>
      </c>
      <c r="L12" s="47"/>
      <c r="M12" s="44">
        <v>3</v>
      </c>
      <c r="N12" s="45">
        <v>0.1875</v>
      </c>
      <c r="P12" s="43">
        <v>0.93500000000000005</v>
      </c>
    </row>
    <row r="13" spans="2:16" x14ac:dyDescent="0.3">
      <c r="B13" s="231"/>
      <c r="C13" s="34" t="s">
        <v>12</v>
      </c>
      <c r="D13" s="210">
        <f t="shared" si="0"/>
        <v>59</v>
      </c>
      <c r="E13" s="211">
        <f>D13/D11</f>
        <v>0.60824742268041232</v>
      </c>
      <c r="F13" s="211"/>
      <c r="G13" s="44">
        <v>19</v>
      </c>
      <c r="H13" s="45">
        <f>G13/G11</f>
        <v>0.55882352941176472</v>
      </c>
      <c r="I13" s="46"/>
      <c r="J13" s="44">
        <v>31</v>
      </c>
      <c r="K13" s="45">
        <v>0.65957446808510634</v>
      </c>
      <c r="L13" s="47"/>
      <c r="M13" s="44">
        <v>9</v>
      </c>
      <c r="N13" s="45">
        <v>0.5625</v>
      </c>
    </row>
    <row r="14" spans="2:16" x14ac:dyDescent="0.3">
      <c r="B14" s="231"/>
      <c r="C14" s="34" t="s">
        <v>13</v>
      </c>
      <c r="D14" s="163">
        <f t="shared" si="0"/>
        <v>0</v>
      </c>
      <c r="E14" s="176">
        <f>D14/D11</f>
        <v>0</v>
      </c>
      <c r="F14" s="176"/>
      <c r="G14" s="105">
        <v>0</v>
      </c>
      <c r="H14" s="106">
        <f>G14/G11</f>
        <v>0</v>
      </c>
      <c r="I14" s="27"/>
      <c r="J14" s="25">
        <v>0</v>
      </c>
      <c r="K14" s="26">
        <v>0</v>
      </c>
      <c r="M14" s="25">
        <v>0</v>
      </c>
      <c r="N14" s="26">
        <v>0</v>
      </c>
    </row>
    <row r="15" spans="2:16" x14ac:dyDescent="0.3">
      <c r="B15" s="229"/>
      <c r="C15" s="35" t="s">
        <v>4</v>
      </c>
      <c r="D15" s="174">
        <f t="shared" si="0"/>
        <v>20</v>
      </c>
      <c r="E15" s="177">
        <f>D15/D11</f>
        <v>0.20618556701030927</v>
      </c>
      <c r="F15" s="177"/>
      <c r="G15" s="159">
        <v>11</v>
      </c>
      <c r="H15" s="160">
        <f>G15/G11</f>
        <v>0.3235294117647059</v>
      </c>
      <c r="I15" s="31"/>
      <c r="J15" s="29">
        <v>5</v>
      </c>
      <c r="K15" s="30">
        <v>0.10638297872340426</v>
      </c>
      <c r="L15" s="21"/>
      <c r="M15" s="29">
        <v>4</v>
      </c>
      <c r="N15" s="26">
        <v>0.25</v>
      </c>
      <c r="O15" s="10"/>
      <c r="P15" s="165"/>
    </row>
    <row r="16" spans="2:16" x14ac:dyDescent="0.3">
      <c r="B16" s="220" t="s">
        <v>15</v>
      </c>
      <c r="C16" s="33" t="s">
        <v>85</v>
      </c>
      <c r="D16" s="163">
        <f t="shared" si="0"/>
        <v>91</v>
      </c>
      <c r="E16" s="157">
        <f>D16/171</f>
        <v>0.53216374269005851</v>
      </c>
      <c r="F16" s="106"/>
      <c r="G16" s="156">
        <v>31</v>
      </c>
      <c r="H16" s="157">
        <f>G16/60</f>
        <v>0.51666666666666672</v>
      </c>
      <c r="I16" s="24"/>
      <c r="J16" s="22">
        <v>44</v>
      </c>
      <c r="K16" s="23">
        <v>0.47826086956521741</v>
      </c>
      <c r="M16" s="22">
        <v>16</v>
      </c>
      <c r="N16" s="23">
        <v>0.84210526315789469</v>
      </c>
    </row>
    <row r="17" spans="2:16" x14ac:dyDescent="0.3">
      <c r="B17" s="230"/>
      <c r="C17" s="34" t="s">
        <v>11</v>
      </c>
      <c r="D17" s="175">
        <f t="shared" si="0"/>
        <v>11</v>
      </c>
      <c r="E17" s="178">
        <f>D17/D16</f>
        <v>0.12087912087912088</v>
      </c>
      <c r="F17" s="214">
        <f>D18/(D17+D18)</f>
        <v>0.83823529411764708</v>
      </c>
      <c r="G17" s="44">
        <v>1</v>
      </c>
      <c r="H17" s="45">
        <f>G17/G16</f>
        <v>3.2258064516129031E-2</v>
      </c>
      <c r="I17" s="46"/>
      <c r="J17" s="44">
        <v>7</v>
      </c>
      <c r="K17" s="45">
        <v>0.15909090909090909</v>
      </c>
      <c r="L17" s="47"/>
      <c r="M17" s="44">
        <v>3</v>
      </c>
      <c r="N17" s="45">
        <v>0.1875</v>
      </c>
      <c r="P17" s="43">
        <v>0.56799999999999995</v>
      </c>
    </row>
    <row r="18" spans="2:16" x14ac:dyDescent="0.3">
      <c r="B18" s="230"/>
      <c r="C18" s="34" t="s">
        <v>12</v>
      </c>
      <c r="D18" s="163">
        <f t="shared" si="0"/>
        <v>57</v>
      </c>
      <c r="E18" s="176">
        <f>D18/D16</f>
        <v>0.62637362637362637</v>
      </c>
      <c r="F18" s="176"/>
      <c r="G18" s="44">
        <v>17</v>
      </c>
      <c r="H18" s="45">
        <f>G18/G16</f>
        <v>0.54838709677419351</v>
      </c>
      <c r="I18" s="46"/>
      <c r="J18" s="44">
        <v>31</v>
      </c>
      <c r="K18" s="45">
        <v>0.70454545454545459</v>
      </c>
      <c r="L18" s="47"/>
      <c r="M18" s="44">
        <v>9</v>
      </c>
      <c r="N18" s="45">
        <v>0.5625</v>
      </c>
    </row>
    <row r="19" spans="2:16" x14ac:dyDescent="0.3">
      <c r="B19" s="230"/>
      <c r="C19" s="34" t="s">
        <v>13</v>
      </c>
      <c r="D19" s="163">
        <f t="shared" si="0"/>
        <v>0</v>
      </c>
      <c r="E19" s="176">
        <f>D19/D16</f>
        <v>0</v>
      </c>
      <c r="F19" s="176"/>
      <c r="G19" s="105">
        <v>0</v>
      </c>
      <c r="H19" s="106">
        <f>G19/G16</f>
        <v>0</v>
      </c>
      <c r="I19" s="27"/>
      <c r="J19" s="25">
        <v>0</v>
      </c>
      <c r="K19" s="26">
        <v>0</v>
      </c>
      <c r="M19" s="25">
        <v>0</v>
      </c>
      <c r="N19" s="26">
        <v>0</v>
      </c>
    </row>
    <row r="20" spans="2:16" x14ac:dyDescent="0.3">
      <c r="B20" s="222"/>
      <c r="C20" s="35" t="s">
        <v>4</v>
      </c>
      <c r="D20" s="174">
        <f t="shared" si="0"/>
        <v>23</v>
      </c>
      <c r="E20" s="177">
        <f>D20/D16</f>
        <v>0.25274725274725274</v>
      </c>
      <c r="F20" s="177"/>
      <c r="G20" s="159">
        <v>13</v>
      </c>
      <c r="H20" s="160">
        <f>G20/G16</f>
        <v>0.41935483870967744</v>
      </c>
      <c r="I20" s="31"/>
      <c r="J20" s="29">
        <v>6</v>
      </c>
      <c r="K20" s="30">
        <v>0.13636363636363635</v>
      </c>
      <c r="L20" s="21"/>
      <c r="M20" s="29">
        <v>4</v>
      </c>
      <c r="N20" s="26">
        <v>0.25</v>
      </c>
      <c r="O20" s="10"/>
      <c r="P20" s="165"/>
    </row>
    <row r="21" spans="2:16" x14ac:dyDescent="0.3">
      <c r="B21" s="227" t="s">
        <v>16</v>
      </c>
      <c r="C21" s="33" t="s">
        <v>85</v>
      </c>
      <c r="D21" s="175">
        <f t="shared" si="0"/>
        <v>64</v>
      </c>
      <c r="E21" s="157">
        <f>D21/171</f>
        <v>0.3742690058479532</v>
      </c>
      <c r="F21" s="106"/>
      <c r="G21" s="156">
        <v>19</v>
      </c>
      <c r="H21" s="157">
        <f>G21/60</f>
        <v>0.31666666666666665</v>
      </c>
      <c r="I21" s="24"/>
      <c r="J21" s="22">
        <v>34</v>
      </c>
      <c r="K21" s="23">
        <v>0.36956521739130432</v>
      </c>
      <c r="M21" s="22">
        <v>11</v>
      </c>
      <c r="N21" s="23">
        <v>0.57894736842105265</v>
      </c>
    </row>
    <row r="22" spans="2:16" x14ac:dyDescent="0.3">
      <c r="B22" s="231"/>
      <c r="C22" s="34" t="s">
        <v>11</v>
      </c>
      <c r="D22" s="163">
        <f t="shared" si="0"/>
        <v>39</v>
      </c>
      <c r="E22" s="176">
        <f>D22/D21</f>
        <v>0.609375</v>
      </c>
      <c r="F22" s="214">
        <f>D23/(D22+D23)</f>
        <v>0.13333333333333333</v>
      </c>
      <c r="G22" s="44">
        <v>13</v>
      </c>
      <c r="H22" s="45">
        <f>G22/G21</f>
        <v>0.68421052631578949</v>
      </c>
      <c r="I22" s="46"/>
      <c r="J22" s="44">
        <v>21</v>
      </c>
      <c r="K22" s="45">
        <v>0.61764705882352944</v>
      </c>
      <c r="L22" s="47"/>
      <c r="M22" s="44">
        <v>5</v>
      </c>
      <c r="N22" s="45">
        <v>0.45454545454545453</v>
      </c>
      <c r="P22" s="43">
        <v>0.188</v>
      </c>
    </row>
    <row r="23" spans="2:16" x14ac:dyDescent="0.3">
      <c r="B23" s="231"/>
      <c r="C23" s="34" t="s">
        <v>12</v>
      </c>
      <c r="D23" s="163">
        <f t="shared" si="0"/>
        <v>6</v>
      </c>
      <c r="E23" s="176">
        <f>D23/D21</f>
        <v>9.375E-2</v>
      </c>
      <c r="F23" s="176"/>
      <c r="G23" s="44">
        <v>0</v>
      </c>
      <c r="H23" s="45">
        <f>G23/G21</f>
        <v>0</v>
      </c>
      <c r="I23" s="46"/>
      <c r="J23" s="44">
        <v>5</v>
      </c>
      <c r="K23" s="45">
        <v>0.14705882352941177</v>
      </c>
      <c r="L23" s="47"/>
      <c r="M23" s="44">
        <v>1</v>
      </c>
      <c r="N23" s="45">
        <v>9.0909090909090912E-2</v>
      </c>
    </row>
    <row r="24" spans="2:16" x14ac:dyDescent="0.3">
      <c r="B24" s="231"/>
      <c r="C24" s="34" t="s">
        <v>13</v>
      </c>
      <c r="D24" s="163">
        <f t="shared" si="0"/>
        <v>0</v>
      </c>
      <c r="E24" s="176">
        <f>D24/D21</f>
        <v>0</v>
      </c>
      <c r="F24" s="176"/>
      <c r="G24" s="105">
        <v>0</v>
      </c>
      <c r="H24" s="106">
        <f>G24/G21</f>
        <v>0</v>
      </c>
      <c r="I24" s="27"/>
      <c r="J24" s="25">
        <v>0</v>
      </c>
      <c r="K24" s="26">
        <v>0</v>
      </c>
      <c r="M24" s="25">
        <v>0</v>
      </c>
      <c r="N24" s="26">
        <v>0</v>
      </c>
    </row>
    <row r="25" spans="2:16" x14ac:dyDescent="0.3">
      <c r="B25" s="229"/>
      <c r="C25" s="35" t="s">
        <v>4</v>
      </c>
      <c r="D25" s="174">
        <f t="shared" si="0"/>
        <v>19</v>
      </c>
      <c r="E25" s="177">
        <f>D25/D21</f>
        <v>0.296875</v>
      </c>
      <c r="F25" s="177"/>
      <c r="G25" s="159">
        <v>6</v>
      </c>
      <c r="H25" s="160">
        <f>G25/G21</f>
        <v>0.31578947368421051</v>
      </c>
      <c r="I25" s="31"/>
      <c r="J25" s="29">
        <v>8</v>
      </c>
      <c r="K25" s="30">
        <v>0.23529411764705882</v>
      </c>
      <c r="L25" s="21"/>
      <c r="M25" s="29">
        <v>5</v>
      </c>
      <c r="N25" s="26">
        <v>0.45454545454545453</v>
      </c>
      <c r="O25" s="10"/>
      <c r="P25" s="165"/>
    </row>
    <row r="26" spans="2:16" x14ac:dyDescent="0.3">
      <c r="B26" s="227" t="s">
        <v>17</v>
      </c>
      <c r="C26" s="33" t="s">
        <v>85</v>
      </c>
      <c r="D26" s="209">
        <f t="shared" si="0"/>
        <v>71</v>
      </c>
      <c r="E26" s="157">
        <f>D26/171</f>
        <v>0.41520467836257308</v>
      </c>
      <c r="F26" s="157"/>
      <c r="G26" s="156">
        <v>21</v>
      </c>
      <c r="H26" s="157">
        <f>G26/60</f>
        <v>0.35</v>
      </c>
      <c r="I26" s="24"/>
      <c r="J26" s="22">
        <v>38</v>
      </c>
      <c r="K26" s="23">
        <v>0.41304347826086957</v>
      </c>
      <c r="M26" s="22">
        <v>12</v>
      </c>
      <c r="N26" s="23">
        <v>0.63157894736842102</v>
      </c>
    </row>
    <row r="27" spans="2:16" x14ac:dyDescent="0.3">
      <c r="B27" s="231"/>
      <c r="C27" s="34" t="s">
        <v>11</v>
      </c>
      <c r="D27" s="163">
        <f t="shared" si="0"/>
        <v>37</v>
      </c>
      <c r="E27" s="176">
        <f>D27/D26</f>
        <v>0.52112676056338025</v>
      </c>
      <c r="F27" s="214">
        <f>D28/(D27+D28)</f>
        <v>0.32727272727272727</v>
      </c>
      <c r="G27" s="44">
        <v>12</v>
      </c>
      <c r="H27" s="45">
        <f>G27/G26</f>
        <v>0.5714285714285714</v>
      </c>
      <c r="I27" s="46"/>
      <c r="J27" s="44">
        <v>20</v>
      </c>
      <c r="K27" s="45">
        <v>0.52631578947368418</v>
      </c>
      <c r="L27" s="47"/>
      <c r="M27" s="44">
        <v>5</v>
      </c>
      <c r="N27" s="45">
        <v>0.41666666666666669</v>
      </c>
      <c r="P27" s="43">
        <v>0.72</v>
      </c>
    </row>
    <row r="28" spans="2:16" x14ac:dyDescent="0.3">
      <c r="B28" s="231"/>
      <c r="C28" s="34" t="s">
        <v>12</v>
      </c>
      <c r="D28" s="163">
        <f t="shared" si="0"/>
        <v>18</v>
      </c>
      <c r="E28" s="176">
        <f>D28/D26</f>
        <v>0.25352112676056338</v>
      </c>
      <c r="F28" s="176"/>
      <c r="G28" s="44">
        <v>4</v>
      </c>
      <c r="H28" s="45">
        <f>G28/G26</f>
        <v>0.19047619047619047</v>
      </c>
      <c r="I28" s="46"/>
      <c r="J28" s="44">
        <v>11</v>
      </c>
      <c r="K28" s="45">
        <v>0.28947368421052633</v>
      </c>
      <c r="L28" s="47"/>
      <c r="M28" s="44">
        <v>3</v>
      </c>
      <c r="N28" s="45">
        <v>0.25</v>
      </c>
    </row>
    <row r="29" spans="2:16" x14ac:dyDescent="0.3">
      <c r="B29" s="231"/>
      <c r="C29" s="34" t="s">
        <v>13</v>
      </c>
      <c r="D29" s="210">
        <f t="shared" si="0"/>
        <v>0</v>
      </c>
      <c r="E29" s="211">
        <f>D29/D27</f>
        <v>0</v>
      </c>
      <c r="F29" s="211"/>
      <c r="G29" s="105">
        <v>0</v>
      </c>
      <c r="H29" s="106">
        <f>G29/G26</f>
        <v>0</v>
      </c>
      <c r="I29" s="27"/>
      <c r="J29" s="25">
        <v>0</v>
      </c>
      <c r="K29" s="26">
        <v>0</v>
      </c>
      <c r="M29" s="25">
        <v>0</v>
      </c>
      <c r="N29" s="26">
        <v>0</v>
      </c>
    </row>
    <row r="30" spans="2:16" x14ac:dyDescent="0.3">
      <c r="B30" s="229"/>
      <c r="C30" s="35" t="s">
        <v>4</v>
      </c>
      <c r="D30" s="174">
        <f t="shared" si="0"/>
        <v>16</v>
      </c>
      <c r="E30" s="177">
        <f>D30/D26</f>
        <v>0.22535211267605634</v>
      </c>
      <c r="F30" s="177"/>
      <c r="G30" s="159">
        <v>5</v>
      </c>
      <c r="H30" s="160">
        <f>G30/G26</f>
        <v>0.23809523809523808</v>
      </c>
      <c r="I30" s="31"/>
      <c r="J30" s="29">
        <v>7</v>
      </c>
      <c r="K30" s="30">
        <v>0.18421052631578946</v>
      </c>
      <c r="L30" s="21"/>
      <c r="M30" s="29">
        <v>4</v>
      </c>
      <c r="N30" s="26">
        <v>0.33333333333333331</v>
      </c>
      <c r="O30" s="10"/>
      <c r="P30" s="165"/>
    </row>
    <row r="31" spans="2:16" x14ac:dyDescent="0.3">
      <c r="B31" s="220" t="s">
        <v>18</v>
      </c>
      <c r="C31" s="33" t="s">
        <v>85</v>
      </c>
      <c r="D31" s="210">
        <f t="shared" si="0"/>
        <v>77</v>
      </c>
      <c r="E31" s="157">
        <f>D31/171</f>
        <v>0.45029239766081869</v>
      </c>
      <c r="F31" s="106"/>
      <c r="G31" s="156">
        <v>24</v>
      </c>
      <c r="H31" s="157">
        <f>G31/60</f>
        <v>0.4</v>
      </c>
      <c r="I31" s="24"/>
      <c r="J31" s="22">
        <v>42</v>
      </c>
      <c r="K31" s="23">
        <v>0.45652173913043476</v>
      </c>
      <c r="M31" s="22">
        <v>11</v>
      </c>
      <c r="N31" s="23">
        <v>0.57894736842105265</v>
      </c>
    </row>
    <row r="32" spans="2:16" x14ac:dyDescent="0.3">
      <c r="B32" s="230"/>
      <c r="C32" s="34" t="s">
        <v>11</v>
      </c>
      <c r="D32" s="210">
        <f t="shared" si="0"/>
        <v>21</v>
      </c>
      <c r="E32" s="211">
        <f>D32/D31</f>
        <v>0.27272727272727271</v>
      </c>
      <c r="F32" s="214">
        <f>D33/(D32+D33)</f>
        <v>0.64406779661016944</v>
      </c>
      <c r="G32" s="44">
        <v>6</v>
      </c>
      <c r="H32" s="45">
        <f>G32/G31</f>
        <v>0.25</v>
      </c>
      <c r="I32" s="46"/>
      <c r="J32" s="44">
        <v>12</v>
      </c>
      <c r="K32" s="45">
        <v>0.2857142857142857</v>
      </c>
      <c r="L32" s="47"/>
      <c r="M32" s="44">
        <v>3</v>
      </c>
      <c r="N32" s="45">
        <v>0.27272727272727271</v>
      </c>
      <c r="P32" s="43">
        <v>0.86299999999999999</v>
      </c>
    </row>
    <row r="33" spans="2:16" x14ac:dyDescent="0.3">
      <c r="B33" s="230"/>
      <c r="C33" s="34" t="s">
        <v>12</v>
      </c>
      <c r="D33" s="210">
        <f t="shared" si="0"/>
        <v>38</v>
      </c>
      <c r="E33" s="211">
        <f>D33/D31</f>
        <v>0.4935064935064935</v>
      </c>
      <c r="F33" s="211"/>
      <c r="G33" s="44">
        <v>11</v>
      </c>
      <c r="H33" s="45">
        <f>G33/G31</f>
        <v>0.45833333333333331</v>
      </c>
      <c r="I33" s="46"/>
      <c r="J33" s="44">
        <v>23</v>
      </c>
      <c r="K33" s="45">
        <v>0.54761904761904767</v>
      </c>
      <c r="L33" s="47"/>
      <c r="M33" s="44">
        <v>4</v>
      </c>
      <c r="N33" s="45">
        <v>0.36363636363636365</v>
      </c>
    </row>
    <row r="34" spans="2:16" x14ac:dyDescent="0.3">
      <c r="B34" s="230"/>
      <c r="C34" s="34" t="s">
        <v>13</v>
      </c>
      <c r="D34" s="210">
        <f t="shared" si="0"/>
        <v>0</v>
      </c>
      <c r="E34" s="211">
        <f>D34/D31</f>
        <v>0</v>
      </c>
      <c r="F34" s="211"/>
      <c r="G34" s="105">
        <v>0</v>
      </c>
      <c r="H34" s="106">
        <f>G34/G31</f>
        <v>0</v>
      </c>
      <c r="I34" s="27"/>
      <c r="J34" s="25">
        <v>0</v>
      </c>
      <c r="K34" s="26">
        <v>0</v>
      </c>
      <c r="M34" s="25">
        <v>0</v>
      </c>
      <c r="N34" s="26">
        <v>0</v>
      </c>
    </row>
    <row r="35" spans="2:16" x14ac:dyDescent="0.3">
      <c r="B35" s="222"/>
      <c r="C35" s="35" t="s">
        <v>4</v>
      </c>
      <c r="D35" s="174">
        <f t="shared" si="0"/>
        <v>18</v>
      </c>
      <c r="E35" s="177">
        <f>D35/D31</f>
        <v>0.23376623376623376</v>
      </c>
      <c r="F35" s="177"/>
      <c r="G35" s="159">
        <v>7</v>
      </c>
      <c r="H35" s="160">
        <f>G35/G31</f>
        <v>0.29166666666666669</v>
      </c>
      <c r="I35" s="31"/>
      <c r="J35" s="29">
        <v>7</v>
      </c>
      <c r="K35" s="30">
        <v>0.16666666666666666</v>
      </c>
      <c r="L35" s="40"/>
      <c r="M35" s="29">
        <v>4</v>
      </c>
      <c r="N35" s="30">
        <v>0.36363636363636365</v>
      </c>
      <c r="O35" s="10"/>
      <c r="P35" s="165"/>
    </row>
    <row r="37" spans="2:16" ht="16.2" x14ac:dyDescent="0.3">
      <c r="B37" s="163" t="s">
        <v>108</v>
      </c>
    </row>
  </sheetData>
  <mergeCells count="13">
    <mergeCell ref="P4:P5"/>
    <mergeCell ref="B16:B20"/>
    <mergeCell ref="B21:B25"/>
    <mergeCell ref="B26:B30"/>
    <mergeCell ref="B31:B35"/>
    <mergeCell ref="B4:C5"/>
    <mergeCell ref="G4:H4"/>
    <mergeCell ref="J4:K4"/>
    <mergeCell ref="M4:N4"/>
    <mergeCell ref="B6:B10"/>
    <mergeCell ref="B11:B15"/>
    <mergeCell ref="D4:E4"/>
    <mergeCell ref="F4:F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O37"/>
  <sheetViews>
    <sheetView zoomScaleNormal="100" workbookViewId="0">
      <selection activeCell="A2" sqref="A2"/>
    </sheetView>
  </sheetViews>
  <sheetFormatPr defaultRowHeight="14.4" x14ac:dyDescent="0.3"/>
  <cols>
    <col min="1" max="1" width="11.77734375" style="32" customWidth="1"/>
    <col min="2" max="2" width="16.77734375" style="32" bestFit="1" customWidth="1"/>
    <col min="3" max="4" width="12" style="32" customWidth="1"/>
    <col min="5" max="5" width="12.33203125" style="32" customWidth="1"/>
    <col min="6" max="7" width="12" style="15" customWidth="1"/>
    <col min="8" max="8" width="2.77734375" style="15" customWidth="1"/>
    <col min="9" max="10" width="12" style="15" customWidth="1"/>
    <col min="11" max="11" width="2.77734375" style="15" customWidth="1"/>
    <col min="12" max="13" width="12" style="15" customWidth="1"/>
    <col min="14" max="14" width="2.77734375" customWidth="1"/>
    <col min="15" max="15" width="7.77734375" style="42" customWidth="1"/>
  </cols>
  <sheetData>
    <row r="2" spans="1:15" x14ac:dyDescent="0.3">
      <c r="A2" s="52" t="s">
        <v>135</v>
      </c>
    </row>
    <row r="4" spans="1:15" ht="15" customHeight="1" x14ac:dyDescent="0.3">
      <c r="A4" s="248" t="s">
        <v>19</v>
      </c>
      <c r="B4" s="248"/>
      <c r="C4" s="246" t="s">
        <v>112</v>
      </c>
      <c r="D4" s="246"/>
      <c r="E4" s="246" t="s">
        <v>117</v>
      </c>
      <c r="F4" s="246" t="s">
        <v>113</v>
      </c>
      <c r="G4" s="246"/>
      <c r="H4" s="208"/>
      <c r="I4" s="246" t="s">
        <v>114</v>
      </c>
      <c r="J4" s="246"/>
      <c r="K4" s="208"/>
      <c r="L4" s="246" t="s">
        <v>115</v>
      </c>
      <c r="M4" s="246"/>
      <c r="N4" s="9"/>
      <c r="O4" s="232" t="s">
        <v>106</v>
      </c>
    </row>
    <row r="5" spans="1:15" x14ac:dyDescent="0.3">
      <c r="A5" s="250"/>
      <c r="B5" s="250"/>
      <c r="C5" s="204" t="s">
        <v>71</v>
      </c>
      <c r="D5" s="204" t="s">
        <v>0</v>
      </c>
      <c r="E5" s="247"/>
      <c r="F5" s="20" t="s">
        <v>71</v>
      </c>
      <c r="G5" s="20" t="s">
        <v>0</v>
      </c>
      <c r="H5" s="20"/>
      <c r="I5" s="20" t="s">
        <v>71</v>
      </c>
      <c r="J5" s="20" t="s">
        <v>0</v>
      </c>
      <c r="K5" s="21"/>
      <c r="L5" s="20" t="s">
        <v>71</v>
      </c>
      <c r="M5" s="20" t="s">
        <v>0</v>
      </c>
      <c r="N5" s="10"/>
      <c r="O5" s="233"/>
    </row>
    <row r="6" spans="1:15" x14ac:dyDescent="0.3">
      <c r="A6" s="251" t="s">
        <v>10</v>
      </c>
      <c r="B6" s="212" t="s">
        <v>85</v>
      </c>
      <c r="C6" s="209">
        <f>SUM(F6,I6,L6)</f>
        <v>86</v>
      </c>
      <c r="D6" s="157">
        <f>C6/171</f>
        <v>0.50292397660818711</v>
      </c>
      <c r="E6" s="157"/>
      <c r="F6" s="156">
        <v>31</v>
      </c>
      <c r="G6" s="157">
        <f>F6/60</f>
        <v>0.51666666666666672</v>
      </c>
      <c r="H6" s="24"/>
      <c r="I6" s="22">
        <v>43</v>
      </c>
      <c r="J6" s="23">
        <v>0.46739130434782611</v>
      </c>
      <c r="L6" s="22">
        <v>12</v>
      </c>
      <c r="M6" s="23">
        <v>0.63157894736842102</v>
      </c>
    </row>
    <row r="7" spans="1:15" x14ac:dyDescent="0.3">
      <c r="A7" s="252"/>
      <c r="B7" s="185" t="s">
        <v>11</v>
      </c>
      <c r="C7" s="163">
        <f t="shared" ref="C7:C35" si="0">SUM(F7,I7,L7)</f>
        <v>24</v>
      </c>
      <c r="D7" s="176">
        <f>C7/C6</f>
        <v>0.27906976744186046</v>
      </c>
      <c r="E7" s="214">
        <f>C8/(C7+C8)</f>
        <v>0.63076923076923075</v>
      </c>
      <c r="F7" s="44">
        <v>5</v>
      </c>
      <c r="G7" s="45">
        <f>F7/F6</f>
        <v>0.16129032258064516</v>
      </c>
      <c r="H7" s="46"/>
      <c r="I7" s="44">
        <v>14</v>
      </c>
      <c r="J7" s="45">
        <v>0.32558139534883723</v>
      </c>
      <c r="K7" s="47"/>
      <c r="L7" s="44">
        <v>5</v>
      </c>
      <c r="M7" s="45">
        <v>0.41666666666666669</v>
      </c>
      <c r="O7" s="43">
        <v>0.21299999999999999</v>
      </c>
    </row>
    <row r="8" spans="1:15" x14ac:dyDescent="0.3">
      <c r="A8" s="252"/>
      <c r="B8" s="185" t="s">
        <v>12</v>
      </c>
      <c r="C8" s="163">
        <f t="shared" si="0"/>
        <v>41</v>
      </c>
      <c r="D8" s="176">
        <f>C8/C6</f>
        <v>0.47674418604651164</v>
      </c>
      <c r="E8" s="176"/>
      <c r="F8" s="44">
        <v>16</v>
      </c>
      <c r="G8" s="45">
        <f>F8/F6</f>
        <v>0.5161290322580645</v>
      </c>
      <c r="H8" s="46"/>
      <c r="I8" s="44">
        <v>22</v>
      </c>
      <c r="J8" s="45">
        <v>0.51162790697674421</v>
      </c>
      <c r="K8" s="47"/>
      <c r="L8" s="44">
        <v>3</v>
      </c>
      <c r="M8" s="45">
        <v>0.25</v>
      </c>
    </row>
    <row r="9" spans="1:15" x14ac:dyDescent="0.3">
      <c r="A9" s="252"/>
      <c r="B9" s="185" t="s">
        <v>13</v>
      </c>
      <c r="C9" s="210">
        <f t="shared" si="0"/>
        <v>0</v>
      </c>
      <c r="D9" s="211">
        <f>C9/C6</f>
        <v>0</v>
      </c>
      <c r="E9" s="211"/>
      <c r="F9" s="105">
        <v>0</v>
      </c>
      <c r="G9" s="106">
        <f>F9/F6</f>
        <v>0</v>
      </c>
      <c r="H9" s="27"/>
      <c r="I9" s="25">
        <v>0</v>
      </c>
      <c r="J9" s="26">
        <v>0</v>
      </c>
      <c r="L9" s="25">
        <v>0</v>
      </c>
      <c r="M9" s="26">
        <v>0</v>
      </c>
    </row>
    <row r="10" spans="1:15" x14ac:dyDescent="0.3">
      <c r="A10" s="253"/>
      <c r="B10" s="186" t="s">
        <v>4</v>
      </c>
      <c r="C10" s="174">
        <f t="shared" si="0"/>
        <v>21</v>
      </c>
      <c r="D10" s="177">
        <f>C10/C6</f>
        <v>0.2441860465116279</v>
      </c>
      <c r="E10" s="177"/>
      <c r="F10" s="159">
        <v>10</v>
      </c>
      <c r="G10" s="106">
        <f>F10/F6</f>
        <v>0.32258064516129031</v>
      </c>
      <c r="H10" s="31"/>
      <c r="I10" s="29">
        <v>7</v>
      </c>
      <c r="J10" s="26">
        <v>0.16279069767441862</v>
      </c>
      <c r="K10" s="21"/>
      <c r="L10" s="29">
        <v>4</v>
      </c>
      <c r="M10" s="26">
        <v>0.33333333333333331</v>
      </c>
      <c r="N10" s="10"/>
      <c r="O10" s="165"/>
    </row>
    <row r="11" spans="1:15" x14ac:dyDescent="0.3">
      <c r="A11" s="251" t="s">
        <v>121</v>
      </c>
      <c r="B11" s="212" t="s">
        <v>85</v>
      </c>
      <c r="C11" s="163">
        <f t="shared" si="0"/>
        <v>99</v>
      </c>
      <c r="D11" s="157">
        <f>C11/171</f>
        <v>0.57894736842105265</v>
      </c>
      <c r="E11" s="106"/>
      <c r="F11" s="156">
        <v>34</v>
      </c>
      <c r="G11" s="157">
        <f>F11/60</f>
        <v>0.56666666666666665</v>
      </c>
      <c r="H11" s="24"/>
      <c r="I11" s="22">
        <v>49</v>
      </c>
      <c r="J11" s="23">
        <v>0.53260869565217395</v>
      </c>
      <c r="L11" s="22">
        <v>16</v>
      </c>
      <c r="M11" s="23">
        <v>0.84210526315789469</v>
      </c>
    </row>
    <row r="12" spans="1:15" x14ac:dyDescent="0.3">
      <c r="A12" s="252"/>
      <c r="B12" s="185" t="s">
        <v>11</v>
      </c>
      <c r="C12" s="163">
        <f t="shared" si="0"/>
        <v>16</v>
      </c>
      <c r="D12" s="176">
        <f>C12/C11</f>
        <v>0.16161616161616163</v>
      </c>
      <c r="E12" s="214">
        <f>C13/(C12+C13)</f>
        <v>0.79746835443037978</v>
      </c>
      <c r="F12" s="44">
        <v>2</v>
      </c>
      <c r="G12" s="45">
        <f>F12/F11</f>
        <v>5.8823529411764705E-2</v>
      </c>
      <c r="H12" s="46"/>
      <c r="I12" s="44">
        <v>9</v>
      </c>
      <c r="J12" s="45">
        <v>0.18367346938775511</v>
      </c>
      <c r="K12" s="47"/>
      <c r="L12" s="44">
        <v>5</v>
      </c>
      <c r="M12" s="45">
        <v>0.3125</v>
      </c>
      <c r="O12" s="43">
        <v>0.14599999999999999</v>
      </c>
    </row>
    <row r="13" spans="1:15" x14ac:dyDescent="0.3">
      <c r="A13" s="252"/>
      <c r="B13" s="185" t="s">
        <v>12</v>
      </c>
      <c r="C13" s="210">
        <f t="shared" si="0"/>
        <v>63</v>
      </c>
      <c r="D13" s="211">
        <f>C13/C11</f>
        <v>0.63636363636363635</v>
      </c>
      <c r="E13" s="211"/>
      <c r="F13" s="44">
        <v>21</v>
      </c>
      <c r="G13" s="45">
        <f>F13/F11</f>
        <v>0.61764705882352944</v>
      </c>
      <c r="H13" s="46"/>
      <c r="I13" s="44">
        <v>35</v>
      </c>
      <c r="J13" s="45">
        <v>0.7142857142857143</v>
      </c>
      <c r="K13" s="47"/>
      <c r="L13" s="44">
        <v>7</v>
      </c>
      <c r="M13" s="45">
        <v>0.4375</v>
      </c>
    </row>
    <row r="14" spans="1:15" x14ac:dyDescent="0.3">
      <c r="A14" s="252"/>
      <c r="B14" s="185" t="s">
        <v>13</v>
      </c>
      <c r="C14" s="163">
        <f t="shared" si="0"/>
        <v>0</v>
      </c>
      <c r="D14" s="176">
        <f>C14/C11</f>
        <v>0</v>
      </c>
      <c r="E14" s="176"/>
      <c r="F14" s="105">
        <v>0</v>
      </c>
      <c r="G14" s="106">
        <f>F14/F11</f>
        <v>0</v>
      </c>
      <c r="H14" s="27"/>
      <c r="I14" s="25">
        <v>0</v>
      </c>
      <c r="J14" s="26">
        <v>0</v>
      </c>
      <c r="L14" s="25">
        <v>0</v>
      </c>
      <c r="M14" s="26">
        <v>0</v>
      </c>
    </row>
    <row r="15" spans="1:15" x14ac:dyDescent="0.3">
      <c r="A15" s="253"/>
      <c r="B15" s="186" t="s">
        <v>4</v>
      </c>
      <c r="C15" s="174">
        <f t="shared" si="0"/>
        <v>20</v>
      </c>
      <c r="D15" s="177">
        <f>C15/C11</f>
        <v>0.20202020202020202</v>
      </c>
      <c r="E15" s="177"/>
      <c r="F15" s="159">
        <v>11</v>
      </c>
      <c r="G15" s="106">
        <f>F15/F11</f>
        <v>0.3235294117647059</v>
      </c>
      <c r="H15" s="31"/>
      <c r="I15" s="29">
        <v>5</v>
      </c>
      <c r="J15" s="26">
        <v>0.10204081632653061</v>
      </c>
      <c r="K15" s="21"/>
      <c r="L15" s="29">
        <v>4</v>
      </c>
      <c r="M15" s="26">
        <v>0.25</v>
      </c>
      <c r="N15" s="10"/>
      <c r="O15" s="165"/>
    </row>
    <row r="16" spans="1:15" x14ac:dyDescent="0.3">
      <c r="A16" s="248" t="s">
        <v>15</v>
      </c>
      <c r="B16" s="212" t="s">
        <v>85</v>
      </c>
      <c r="C16" s="163">
        <f t="shared" si="0"/>
        <v>94</v>
      </c>
      <c r="D16" s="157">
        <f>C16/171</f>
        <v>0.54970760233918126</v>
      </c>
      <c r="E16" s="106"/>
      <c r="F16" s="156">
        <v>33</v>
      </c>
      <c r="G16" s="157">
        <f>F16/60</f>
        <v>0.55000000000000004</v>
      </c>
      <c r="H16" s="24"/>
      <c r="I16" s="22">
        <v>45</v>
      </c>
      <c r="J16" s="23">
        <v>0.4891304347826087</v>
      </c>
      <c r="L16" s="22">
        <v>16</v>
      </c>
      <c r="M16" s="23">
        <v>0.84210526315789469</v>
      </c>
    </row>
    <row r="17" spans="1:15" x14ac:dyDescent="0.3">
      <c r="A17" s="249"/>
      <c r="B17" s="185" t="s">
        <v>11</v>
      </c>
      <c r="C17" s="175">
        <f t="shared" si="0"/>
        <v>11</v>
      </c>
      <c r="D17" s="178">
        <f>C17/C16</f>
        <v>0.11702127659574468</v>
      </c>
      <c r="E17" s="214">
        <f>C18/(C17+C18)</f>
        <v>0.84507042253521125</v>
      </c>
      <c r="F17" s="44">
        <v>1</v>
      </c>
      <c r="G17" s="45">
        <f>F17/F16</f>
        <v>3.0303030303030304E-2</v>
      </c>
      <c r="H17" s="46"/>
      <c r="I17" s="44">
        <v>6</v>
      </c>
      <c r="J17" s="45">
        <v>0.13333333333333333</v>
      </c>
      <c r="K17" s="47"/>
      <c r="L17" s="44">
        <v>4</v>
      </c>
      <c r="M17" s="45">
        <v>0.25</v>
      </c>
      <c r="O17" s="43">
        <v>0.245</v>
      </c>
    </row>
    <row r="18" spans="1:15" x14ac:dyDescent="0.3">
      <c r="A18" s="249"/>
      <c r="B18" s="185" t="s">
        <v>12</v>
      </c>
      <c r="C18" s="163">
        <f t="shared" si="0"/>
        <v>60</v>
      </c>
      <c r="D18" s="176">
        <f>C18/C16</f>
        <v>0.63829787234042556</v>
      </c>
      <c r="E18" s="176"/>
      <c r="F18" s="44">
        <v>19</v>
      </c>
      <c r="G18" s="45">
        <f>F18/F16</f>
        <v>0.5757575757575758</v>
      </c>
      <c r="H18" s="46"/>
      <c r="I18" s="44">
        <v>33</v>
      </c>
      <c r="J18" s="45">
        <v>0.73333333333333328</v>
      </c>
      <c r="K18" s="47"/>
      <c r="L18" s="44">
        <v>8</v>
      </c>
      <c r="M18" s="45">
        <v>0.5</v>
      </c>
    </row>
    <row r="19" spans="1:15" x14ac:dyDescent="0.3">
      <c r="A19" s="249"/>
      <c r="B19" s="185" t="s">
        <v>13</v>
      </c>
      <c r="C19" s="163">
        <f t="shared" si="0"/>
        <v>0</v>
      </c>
      <c r="D19" s="176">
        <f>C19/C16</f>
        <v>0</v>
      </c>
      <c r="E19" s="176"/>
      <c r="F19" s="105">
        <v>0</v>
      </c>
      <c r="G19" s="106">
        <f>F19/F16</f>
        <v>0</v>
      </c>
      <c r="H19" s="27"/>
      <c r="I19" s="25">
        <v>0</v>
      </c>
      <c r="J19" s="26">
        <v>0</v>
      </c>
      <c r="L19" s="25">
        <v>0</v>
      </c>
      <c r="M19" s="26">
        <v>0</v>
      </c>
    </row>
    <row r="20" spans="1:15" x14ac:dyDescent="0.3">
      <c r="A20" s="250"/>
      <c r="B20" s="186" t="s">
        <v>4</v>
      </c>
      <c r="C20" s="174">
        <f t="shared" si="0"/>
        <v>23</v>
      </c>
      <c r="D20" s="177">
        <f>C20/C16</f>
        <v>0.24468085106382978</v>
      </c>
      <c r="E20" s="177"/>
      <c r="F20" s="159">
        <v>13</v>
      </c>
      <c r="G20" s="106">
        <f>F20/F16</f>
        <v>0.39393939393939392</v>
      </c>
      <c r="H20" s="31"/>
      <c r="I20" s="29">
        <v>6</v>
      </c>
      <c r="J20" s="26">
        <v>0.13333333333333333</v>
      </c>
      <c r="K20" s="21"/>
      <c r="L20" s="29">
        <v>4</v>
      </c>
      <c r="M20" s="26">
        <v>0.25</v>
      </c>
      <c r="N20" s="10"/>
      <c r="O20" s="165"/>
    </row>
    <row r="21" spans="1:15" x14ac:dyDescent="0.3">
      <c r="A21" s="251" t="s">
        <v>122</v>
      </c>
      <c r="B21" s="212" t="s">
        <v>85</v>
      </c>
      <c r="C21" s="175">
        <f t="shared" si="0"/>
        <v>64</v>
      </c>
      <c r="D21" s="157">
        <f>C21/171</f>
        <v>0.3742690058479532</v>
      </c>
      <c r="E21" s="106"/>
      <c r="F21" s="156">
        <v>19</v>
      </c>
      <c r="G21" s="157">
        <f>F21/60</f>
        <v>0.31666666666666665</v>
      </c>
      <c r="H21" s="24"/>
      <c r="I21" s="22">
        <v>34</v>
      </c>
      <c r="J21" s="23">
        <v>0.36956521739130432</v>
      </c>
      <c r="L21" s="22">
        <v>11</v>
      </c>
      <c r="M21" s="23">
        <v>0.57894736842105265</v>
      </c>
    </row>
    <row r="22" spans="1:15" x14ac:dyDescent="0.3">
      <c r="A22" s="252"/>
      <c r="B22" s="185" t="s">
        <v>11</v>
      </c>
      <c r="C22" s="163">
        <f t="shared" si="0"/>
        <v>35</v>
      </c>
      <c r="D22" s="176">
        <f>C22/C21</f>
        <v>0.546875</v>
      </c>
      <c r="E22" s="214">
        <f>C23/(C22+C23)</f>
        <v>0.22222222222222221</v>
      </c>
      <c r="F22" s="44">
        <v>13</v>
      </c>
      <c r="G22" s="45">
        <f>F22/F21</f>
        <v>0.68421052631578949</v>
      </c>
      <c r="H22" s="46"/>
      <c r="I22" s="44">
        <v>17</v>
      </c>
      <c r="J22" s="45">
        <v>0.5</v>
      </c>
      <c r="K22" s="47"/>
      <c r="L22" s="44">
        <v>5</v>
      </c>
      <c r="M22" s="45">
        <v>0.45454545454545453</v>
      </c>
      <c r="O22" s="43">
        <v>3.1E-2</v>
      </c>
    </row>
    <row r="23" spans="1:15" x14ac:dyDescent="0.3">
      <c r="A23" s="252"/>
      <c r="B23" s="185" t="s">
        <v>12</v>
      </c>
      <c r="C23" s="163">
        <f t="shared" si="0"/>
        <v>10</v>
      </c>
      <c r="D23" s="176">
        <f>C23/C21</f>
        <v>0.15625</v>
      </c>
      <c r="E23" s="176"/>
      <c r="F23" s="44">
        <v>0</v>
      </c>
      <c r="G23" s="45">
        <f>F23/F21</f>
        <v>0</v>
      </c>
      <c r="H23" s="46"/>
      <c r="I23" s="44">
        <v>9</v>
      </c>
      <c r="J23" s="45">
        <v>0.26470588235294118</v>
      </c>
      <c r="K23" s="47"/>
      <c r="L23" s="44">
        <v>1</v>
      </c>
      <c r="M23" s="45">
        <v>9.0909090909090912E-2</v>
      </c>
    </row>
    <row r="24" spans="1:15" x14ac:dyDescent="0.3">
      <c r="A24" s="252"/>
      <c r="B24" s="185" t="s">
        <v>13</v>
      </c>
      <c r="C24" s="163">
        <f t="shared" si="0"/>
        <v>0</v>
      </c>
      <c r="D24" s="176">
        <f>C24/C21</f>
        <v>0</v>
      </c>
      <c r="E24" s="176"/>
      <c r="F24" s="105">
        <v>0</v>
      </c>
      <c r="G24" s="106">
        <f>F24/F21</f>
        <v>0</v>
      </c>
      <c r="H24" s="27"/>
      <c r="I24" s="25">
        <v>0</v>
      </c>
      <c r="J24" s="26">
        <v>0</v>
      </c>
      <c r="L24" s="25">
        <v>0</v>
      </c>
      <c r="M24" s="26">
        <v>0</v>
      </c>
    </row>
    <row r="25" spans="1:15" x14ac:dyDescent="0.3">
      <c r="A25" s="253"/>
      <c r="B25" s="186" t="s">
        <v>4</v>
      </c>
      <c r="C25" s="174">
        <f t="shared" si="0"/>
        <v>19</v>
      </c>
      <c r="D25" s="177">
        <f>C25/C21</f>
        <v>0.296875</v>
      </c>
      <c r="E25" s="177"/>
      <c r="F25" s="159">
        <v>6</v>
      </c>
      <c r="G25" s="106">
        <f>F25/F21</f>
        <v>0.31578947368421051</v>
      </c>
      <c r="H25" s="31"/>
      <c r="I25" s="29">
        <v>8</v>
      </c>
      <c r="J25" s="26">
        <v>0.23529411764705882</v>
      </c>
      <c r="K25" s="21"/>
      <c r="L25" s="29">
        <v>5</v>
      </c>
      <c r="M25" s="26">
        <v>0.45454545454545453</v>
      </c>
      <c r="N25" s="10"/>
      <c r="O25" s="165"/>
    </row>
    <row r="26" spans="1:15" x14ac:dyDescent="0.3">
      <c r="A26" s="251" t="s">
        <v>123</v>
      </c>
      <c r="B26" s="212" t="s">
        <v>85</v>
      </c>
      <c r="C26" s="209">
        <f t="shared" si="0"/>
        <v>73</v>
      </c>
      <c r="D26" s="157">
        <f>C26/171</f>
        <v>0.42690058479532161</v>
      </c>
      <c r="E26" s="157"/>
      <c r="F26" s="156">
        <v>22</v>
      </c>
      <c r="G26" s="157">
        <f>F26/60</f>
        <v>0.36666666666666664</v>
      </c>
      <c r="H26" s="24"/>
      <c r="I26" s="22">
        <v>40</v>
      </c>
      <c r="J26" s="23">
        <v>0.43478260869565216</v>
      </c>
      <c r="L26" s="22">
        <v>11</v>
      </c>
      <c r="M26" s="23">
        <v>0.57894736842105265</v>
      </c>
    </row>
    <row r="27" spans="1:15" x14ac:dyDescent="0.3">
      <c r="A27" s="252"/>
      <c r="B27" s="185" t="s">
        <v>11</v>
      </c>
      <c r="C27" s="163">
        <f t="shared" si="0"/>
        <v>35</v>
      </c>
      <c r="D27" s="176">
        <f>C27/C26</f>
        <v>0.47945205479452052</v>
      </c>
      <c r="E27" s="214">
        <f>C28/(C27+C28)</f>
        <v>0.38596491228070173</v>
      </c>
      <c r="F27" s="44">
        <v>11</v>
      </c>
      <c r="G27" s="45">
        <f>F27/F26</f>
        <v>0.5</v>
      </c>
      <c r="H27" s="46"/>
      <c r="I27" s="44">
        <v>19</v>
      </c>
      <c r="J27" s="45">
        <v>0.47499999999999998</v>
      </c>
      <c r="K27" s="47"/>
      <c r="L27" s="44">
        <v>5</v>
      </c>
      <c r="M27" s="45">
        <v>0.45454545454545453</v>
      </c>
      <c r="O27" s="43">
        <v>0.73699999999999999</v>
      </c>
    </row>
    <row r="28" spans="1:15" x14ac:dyDescent="0.3">
      <c r="A28" s="252"/>
      <c r="B28" s="185" t="s">
        <v>12</v>
      </c>
      <c r="C28" s="163">
        <f t="shared" si="0"/>
        <v>22</v>
      </c>
      <c r="D28" s="176">
        <f>C28/C26</f>
        <v>0.30136986301369861</v>
      </c>
      <c r="E28" s="176"/>
      <c r="F28" s="44">
        <v>6</v>
      </c>
      <c r="G28" s="45">
        <f>F28/F26</f>
        <v>0.27272727272727271</v>
      </c>
      <c r="H28" s="46"/>
      <c r="I28" s="44">
        <v>14</v>
      </c>
      <c r="J28" s="45">
        <v>0.35</v>
      </c>
      <c r="K28" s="47"/>
      <c r="L28" s="44">
        <v>2</v>
      </c>
      <c r="M28" s="45">
        <v>0.18181818181818182</v>
      </c>
    </row>
    <row r="29" spans="1:15" x14ac:dyDescent="0.3">
      <c r="A29" s="252"/>
      <c r="B29" s="185" t="s">
        <v>13</v>
      </c>
      <c r="C29" s="210">
        <f t="shared" si="0"/>
        <v>0</v>
      </c>
      <c r="D29" s="211">
        <f>C29/C26</f>
        <v>0</v>
      </c>
      <c r="E29" s="211"/>
      <c r="F29" s="105">
        <v>0</v>
      </c>
      <c r="G29" s="106">
        <f>F29/F26</f>
        <v>0</v>
      </c>
      <c r="H29" s="27"/>
      <c r="I29" s="25">
        <v>0</v>
      </c>
      <c r="J29" s="26">
        <v>0</v>
      </c>
      <c r="L29" s="25">
        <v>0</v>
      </c>
      <c r="M29" s="26">
        <v>0</v>
      </c>
    </row>
    <row r="30" spans="1:15" x14ac:dyDescent="0.3">
      <c r="A30" s="253"/>
      <c r="B30" s="186" t="s">
        <v>4</v>
      </c>
      <c r="C30" s="174">
        <f t="shared" si="0"/>
        <v>16</v>
      </c>
      <c r="D30" s="177">
        <f>C30/C26</f>
        <v>0.21917808219178081</v>
      </c>
      <c r="E30" s="177"/>
      <c r="F30" s="159">
        <v>5</v>
      </c>
      <c r="G30" s="106">
        <f>F30/F26</f>
        <v>0.22727272727272727</v>
      </c>
      <c r="H30" s="31"/>
      <c r="I30" s="29">
        <v>7</v>
      </c>
      <c r="J30" s="26">
        <v>0.17499999999999999</v>
      </c>
      <c r="K30" s="21"/>
      <c r="L30" s="29">
        <v>4</v>
      </c>
      <c r="M30" s="26">
        <v>0.36363636363636365</v>
      </c>
      <c r="N30" s="10"/>
      <c r="O30" s="165"/>
    </row>
    <row r="31" spans="1:15" x14ac:dyDescent="0.3">
      <c r="A31" s="248" t="s">
        <v>18</v>
      </c>
      <c r="B31" s="212" t="s">
        <v>85</v>
      </c>
      <c r="C31" s="210">
        <f t="shared" si="0"/>
        <v>78</v>
      </c>
      <c r="D31" s="157">
        <f>C31/171</f>
        <v>0.45614035087719296</v>
      </c>
      <c r="E31" s="106"/>
      <c r="F31" s="156">
        <v>25</v>
      </c>
      <c r="G31" s="157">
        <f>F31/60</f>
        <v>0.41666666666666669</v>
      </c>
      <c r="H31" s="24"/>
      <c r="I31" s="22">
        <v>42</v>
      </c>
      <c r="J31" s="23">
        <v>0.45652173913043476</v>
      </c>
      <c r="K31" s="17"/>
      <c r="L31" s="22">
        <v>11</v>
      </c>
      <c r="M31" s="23">
        <v>0.57894736842105265</v>
      </c>
    </row>
    <row r="32" spans="1:15" x14ac:dyDescent="0.3">
      <c r="A32" s="249"/>
      <c r="B32" s="185" t="s">
        <v>11</v>
      </c>
      <c r="C32" s="210">
        <f t="shared" si="0"/>
        <v>15</v>
      </c>
      <c r="D32" s="211">
        <f>C32/C31</f>
        <v>0.19230769230769232</v>
      </c>
      <c r="E32" s="214">
        <f>C33/(C32+C33)</f>
        <v>0.75</v>
      </c>
      <c r="F32" s="44">
        <v>5</v>
      </c>
      <c r="G32" s="45">
        <f>F32/F31</f>
        <v>0.2</v>
      </c>
      <c r="H32" s="46"/>
      <c r="I32" s="44">
        <v>8</v>
      </c>
      <c r="J32" s="45">
        <v>0.19047619047619047</v>
      </c>
      <c r="K32" s="48"/>
      <c r="L32" s="44">
        <v>2</v>
      </c>
      <c r="M32" s="45">
        <v>0.18181818181818182</v>
      </c>
      <c r="O32" s="43">
        <v>0.76800000000000002</v>
      </c>
    </row>
    <row r="33" spans="1:15" x14ac:dyDescent="0.3">
      <c r="A33" s="249"/>
      <c r="B33" s="185" t="s">
        <v>12</v>
      </c>
      <c r="C33" s="210">
        <f t="shared" si="0"/>
        <v>45</v>
      </c>
      <c r="D33" s="211">
        <f>C33/C31</f>
        <v>0.57692307692307687</v>
      </c>
      <c r="E33" s="211"/>
      <c r="F33" s="44">
        <v>13</v>
      </c>
      <c r="G33" s="45">
        <f>F33/F31</f>
        <v>0.52</v>
      </c>
      <c r="H33" s="46"/>
      <c r="I33" s="44">
        <v>27</v>
      </c>
      <c r="J33" s="45">
        <v>0.6428571428571429</v>
      </c>
      <c r="K33" s="48"/>
      <c r="L33" s="44">
        <v>5</v>
      </c>
      <c r="M33" s="45">
        <v>0.45454545454545453</v>
      </c>
    </row>
    <row r="34" spans="1:15" x14ac:dyDescent="0.3">
      <c r="A34" s="249"/>
      <c r="B34" s="185" t="s">
        <v>13</v>
      </c>
      <c r="C34" s="210">
        <f t="shared" si="0"/>
        <v>0</v>
      </c>
      <c r="D34" s="211">
        <f>C34/C31</f>
        <v>0</v>
      </c>
      <c r="E34" s="211"/>
      <c r="F34" s="105">
        <v>0</v>
      </c>
      <c r="G34" s="106">
        <f>F34/F31</f>
        <v>0</v>
      </c>
      <c r="H34" s="27"/>
      <c r="I34" s="25">
        <v>0</v>
      </c>
      <c r="J34" s="26">
        <v>0</v>
      </c>
      <c r="K34" s="19"/>
      <c r="L34" s="25">
        <v>0</v>
      </c>
      <c r="M34" s="26">
        <v>0</v>
      </c>
    </row>
    <row r="35" spans="1:15" x14ac:dyDescent="0.3">
      <c r="A35" s="250"/>
      <c r="B35" s="186" t="s">
        <v>4</v>
      </c>
      <c r="C35" s="174">
        <f t="shared" si="0"/>
        <v>18</v>
      </c>
      <c r="D35" s="177">
        <f>C35/C31</f>
        <v>0.23076923076923078</v>
      </c>
      <c r="E35" s="177"/>
      <c r="F35" s="159">
        <v>7</v>
      </c>
      <c r="G35" s="160">
        <f>F35/F31</f>
        <v>0.28000000000000003</v>
      </c>
      <c r="H35" s="31"/>
      <c r="I35" s="29">
        <v>7</v>
      </c>
      <c r="J35" s="30">
        <v>0.16666666666666666</v>
      </c>
      <c r="K35" s="40"/>
      <c r="L35" s="29">
        <v>4</v>
      </c>
      <c r="M35" s="30">
        <v>0.36363636363636365</v>
      </c>
      <c r="N35" s="10"/>
      <c r="O35" s="165"/>
    </row>
    <row r="37" spans="1:15" ht="16.2" x14ac:dyDescent="0.3">
      <c r="A37" s="163" t="s">
        <v>108</v>
      </c>
    </row>
  </sheetData>
  <mergeCells count="13">
    <mergeCell ref="O4:O5"/>
    <mergeCell ref="A16:A20"/>
    <mergeCell ref="A21:A25"/>
    <mergeCell ref="A26:A30"/>
    <mergeCell ref="A31:A35"/>
    <mergeCell ref="A4:B5"/>
    <mergeCell ref="F4:G4"/>
    <mergeCell ref="I4:J4"/>
    <mergeCell ref="L4:M4"/>
    <mergeCell ref="A6:A10"/>
    <mergeCell ref="A11:A15"/>
    <mergeCell ref="C4:D4"/>
    <mergeCell ref="E4:E5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O42"/>
  <sheetViews>
    <sheetView workbookViewId="0">
      <selection activeCell="A2" sqref="A2"/>
    </sheetView>
  </sheetViews>
  <sheetFormatPr defaultRowHeight="14.4" x14ac:dyDescent="0.3"/>
  <cols>
    <col min="1" max="1" width="11.77734375" style="32" customWidth="1"/>
    <col min="2" max="2" width="16.77734375" style="32" customWidth="1"/>
    <col min="3" max="4" width="10" style="32" customWidth="1"/>
    <col min="5" max="5" width="14.109375" customWidth="1"/>
    <col min="6" max="7" width="10" style="15" customWidth="1"/>
    <col min="8" max="8" width="2.77734375" style="15" customWidth="1"/>
    <col min="9" max="10" width="10" style="15" customWidth="1"/>
    <col min="11" max="11" width="2.77734375" style="15" customWidth="1"/>
    <col min="12" max="13" width="10" style="15" customWidth="1"/>
    <col min="14" max="14" width="2.77734375" customWidth="1"/>
    <col min="15" max="15" width="7.77734375" style="11" customWidth="1"/>
  </cols>
  <sheetData>
    <row r="2" spans="1:15" x14ac:dyDescent="0.3">
      <c r="A2" s="52" t="s">
        <v>136</v>
      </c>
    </row>
    <row r="4" spans="1:15" ht="15" customHeight="1" x14ac:dyDescent="0.3">
      <c r="A4" s="220" t="s">
        <v>65</v>
      </c>
      <c r="B4" s="220"/>
      <c r="C4" s="246" t="s">
        <v>112</v>
      </c>
      <c r="D4" s="246"/>
      <c r="E4" s="254" t="s">
        <v>117</v>
      </c>
      <c r="F4" s="246" t="s">
        <v>113</v>
      </c>
      <c r="G4" s="246"/>
      <c r="H4" s="208"/>
      <c r="I4" s="246" t="s">
        <v>114</v>
      </c>
      <c r="J4" s="246"/>
      <c r="K4" s="208"/>
      <c r="L4" s="246" t="s">
        <v>115</v>
      </c>
      <c r="M4" s="246"/>
      <c r="N4" s="9"/>
      <c r="O4" s="232" t="s">
        <v>106</v>
      </c>
    </row>
    <row r="5" spans="1:15" x14ac:dyDescent="0.3">
      <c r="A5" s="222"/>
      <c r="B5" s="222"/>
      <c r="C5" s="213"/>
      <c r="D5" s="213"/>
      <c r="E5" s="255"/>
      <c r="F5" s="20" t="s">
        <v>71</v>
      </c>
      <c r="G5" s="20" t="s">
        <v>0</v>
      </c>
      <c r="H5" s="20"/>
      <c r="I5" s="20" t="s">
        <v>71</v>
      </c>
      <c r="J5" s="20" t="s">
        <v>0</v>
      </c>
      <c r="K5" s="21"/>
      <c r="L5" s="20" t="s">
        <v>71</v>
      </c>
      <c r="M5" s="20" t="s">
        <v>0</v>
      </c>
      <c r="N5" s="10"/>
      <c r="O5" s="233"/>
    </row>
    <row r="6" spans="1:15" x14ac:dyDescent="0.3">
      <c r="A6" s="241" t="s">
        <v>85</v>
      </c>
      <c r="B6" s="241"/>
      <c r="C6" s="164">
        <f>SUM(F6,I6,L6)</f>
        <v>88</v>
      </c>
      <c r="D6" s="157">
        <f>C6/171</f>
        <v>0.51461988304093564</v>
      </c>
      <c r="E6" s="5"/>
      <c r="F6" s="156">
        <v>33</v>
      </c>
      <c r="G6" s="157">
        <f>F6/60</f>
        <v>0.55000000000000004</v>
      </c>
      <c r="H6" s="24"/>
      <c r="I6" s="22">
        <v>41</v>
      </c>
      <c r="J6" s="23">
        <f>I6/92</f>
        <v>0.44565217391304346</v>
      </c>
      <c r="L6" s="22">
        <v>14</v>
      </c>
      <c r="M6" s="23">
        <f>L6/19</f>
        <v>0.73684210526315785</v>
      </c>
    </row>
    <row r="7" spans="1:15" x14ac:dyDescent="0.3">
      <c r="A7" s="242" t="s">
        <v>3</v>
      </c>
      <c r="B7" s="242"/>
      <c r="C7" s="84">
        <f>SUM(F7,I7,L7)</f>
        <v>49</v>
      </c>
      <c r="D7" s="106">
        <f>C7/C$6</f>
        <v>0.55681818181818177</v>
      </c>
      <c r="E7" s="219">
        <f>SUM(C8:C11)/SUM(C7:C11)</f>
        <v>0.35526315789473684</v>
      </c>
      <c r="F7" s="44">
        <v>20</v>
      </c>
      <c r="G7" s="45">
        <f>F7/F6</f>
        <v>0.60606060606060608</v>
      </c>
      <c r="H7" s="46"/>
      <c r="I7" s="44">
        <v>22</v>
      </c>
      <c r="J7" s="45">
        <v>0.53658536585365857</v>
      </c>
      <c r="K7" s="47"/>
      <c r="L7" s="49">
        <v>7</v>
      </c>
      <c r="M7" s="45">
        <v>0.5</v>
      </c>
      <c r="O7" s="43">
        <v>0.14000000000000001</v>
      </c>
    </row>
    <row r="8" spans="1:15" x14ac:dyDescent="0.3">
      <c r="A8" s="242" t="s">
        <v>66</v>
      </c>
      <c r="B8" s="242"/>
      <c r="C8" s="84">
        <f>SUM(F8,I8,L8)</f>
        <v>17</v>
      </c>
      <c r="D8" s="106">
        <f>C8/C$6</f>
        <v>0.19318181818181818</v>
      </c>
      <c r="E8" s="6"/>
      <c r="F8" s="44">
        <v>4</v>
      </c>
      <c r="G8" s="45">
        <f>F8/F6</f>
        <v>0.12121212121212122</v>
      </c>
      <c r="H8" s="46"/>
      <c r="I8" s="44">
        <v>12</v>
      </c>
      <c r="J8" s="45">
        <v>0.29268292682926828</v>
      </c>
      <c r="K8" s="47"/>
      <c r="L8" s="44">
        <v>1</v>
      </c>
      <c r="M8" s="45">
        <v>7.1428571428571425E-2</v>
      </c>
    </row>
    <row r="9" spans="1:15" x14ac:dyDescent="0.3">
      <c r="A9" s="242" t="s">
        <v>67</v>
      </c>
      <c r="B9" s="242"/>
      <c r="C9" s="84">
        <f>SUM(F9,I9,L9)</f>
        <v>6</v>
      </c>
      <c r="D9" s="106">
        <f t="shared" ref="D9:D12" si="0">C9/C$6</f>
        <v>6.8181818181818177E-2</v>
      </c>
      <c r="E9" s="6"/>
      <c r="F9" s="44">
        <v>4</v>
      </c>
      <c r="G9" s="45">
        <f>F9/F6</f>
        <v>0.12121212121212122</v>
      </c>
      <c r="H9" s="46"/>
      <c r="I9" s="44">
        <v>2</v>
      </c>
      <c r="J9" s="45">
        <v>4.878048780487805E-2</v>
      </c>
      <c r="K9" s="47"/>
      <c r="L9" s="44">
        <v>0</v>
      </c>
      <c r="M9" s="45">
        <v>0</v>
      </c>
    </row>
    <row r="10" spans="1:15" x14ac:dyDescent="0.3">
      <c r="A10" s="242" t="s">
        <v>68</v>
      </c>
      <c r="B10" s="242"/>
      <c r="C10" s="84">
        <f>SUM(F10,I10,L10)</f>
        <v>4</v>
      </c>
      <c r="D10" s="106">
        <f>C10/C$6</f>
        <v>4.5454545454545456E-2</v>
      </c>
      <c r="E10" s="6"/>
      <c r="F10" s="44">
        <v>1</v>
      </c>
      <c r="G10" s="45">
        <f>F10/F6</f>
        <v>3.0303030303030304E-2</v>
      </c>
      <c r="H10" s="46"/>
      <c r="I10" s="44">
        <v>1</v>
      </c>
      <c r="J10" s="45">
        <v>2.4390243902439025E-2</v>
      </c>
      <c r="K10" s="48"/>
      <c r="L10" s="44">
        <v>2</v>
      </c>
      <c r="M10" s="45">
        <v>0.14285714285714285</v>
      </c>
    </row>
    <row r="11" spans="1:15" x14ac:dyDescent="0.3">
      <c r="A11" s="242" t="s">
        <v>69</v>
      </c>
      <c r="B11" s="242"/>
      <c r="C11" s="84">
        <f t="shared" ref="C11:C12" si="1">SUM(F11,I11,L11)</f>
        <v>0</v>
      </c>
      <c r="D11" s="106">
        <f t="shared" si="0"/>
        <v>0</v>
      </c>
      <c r="E11" s="6"/>
      <c r="F11" s="105">
        <v>0</v>
      </c>
      <c r="G11" s="106">
        <f>F11/F6</f>
        <v>0</v>
      </c>
      <c r="H11" s="27"/>
      <c r="I11" s="25">
        <v>0</v>
      </c>
      <c r="J11" s="26">
        <v>0</v>
      </c>
      <c r="L11" s="25">
        <v>0</v>
      </c>
      <c r="M11" s="26">
        <v>0</v>
      </c>
    </row>
    <row r="12" spans="1:15" x14ac:dyDescent="0.3">
      <c r="A12" s="256" t="s">
        <v>4</v>
      </c>
      <c r="B12" s="256"/>
      <c r="C12" s="79">
        <f t="shared" si="1"/>
        <v>12</v>
      </c>
      <c r="D12" s="160">
        <f t="shared" si="0"/>
        <v>0.13636363636363635</v>
      </c>
      <c r="E12" s="8"/>
      <c r="F12" s="159">
        <v>4</v>
      </c>
      <c r="G12" s="160">
        <f>F12/F6</f>
        <v>0.12121212121212122</v>
      </c>
      <c r="H12" s="31"/>
      <c r="I12" s="29">
        <v>4</v>
      </c>
      <c r="J12" s="30">
        <v>9.7560975609756101E-2</v>
      </c>
      <c r="K12" s="21"/>
      <c r="L12" s="29">
        <v>4</v>
      </c>
      <c r="M12" s="30">
        <v>0.2857142857142857</v>
      </c>
      <c r="N12" s="10"/>
      <c r="O12" s="14"/>
    </row>
    <row r="13" spans="1:15" x14ac:dyDescent="0.3">
      <c r="L13" s="25"/>
      <c r="M13" s="27"/>
    </row>
    <row r="14" spans="1:15" ht="16.2" x14ac:dyDescent="0.3">
      <c r="A14" s="163" t="s">
        <v>108</v>
      </c>
      <c r="L14" s="25"/>
      <c r="M14" s="27"/>
    </row>
    <row r="15" spans="1:15" x14ac:dyDescent="0.3">
      <c r="J15" s="19"/>
      <c r="K15" s="19"/>
      <c r="L15" s="25"/>
      <c r="M15" s="27"/>
    </row>
    <row r="16" spans="1:15" x14ac:dyDescent="0.3">
      <c r="G16" s="131"/>
      <c r="J16" s="19"/>
      <c r="K16" s="19"/>
      <c r="L16" s="25"/>
      <c r="M16" s="27"/>
    </row>
    <row r="17" spans="10:15" x14ac:dyDescent="0.3">
      <c r="L17" s="25"/>
      <c r="M17" s="27"/>
    </row>
    <row r="18" spans="10:15" x14ac:dyDescent="0.3">
      <c r="J18" s="19"/>
      <c r="K18" s="19"/>
      <c r="L18" s="25"/>
      <c r="M18" s="27"/>
      <c r="N18" s="3"/>
      <c r="O18" s="12"/>
    </row>
    <row r="19" spans="10:15" x14ac:dyDescent="0.3">
      <c r="J19" s="19"/>
      <c r="K19" s="19"/>
      <c r="L19" s="25"/>
      <c r="M19" s="27"/>
      <c r="N19" s="3"/>
      <c r="O19" s="12"/>
    </row>
    <row r="20" spans="10:15" x14ac:dyDescent="0.3">
      <c r="J20" s="19"/>
      <c r="K20" s="19"/>
      <c r="L20" s="25"/>
      <c r="M20" s="27"/>
      <c r="N20" s="3"/>
      <c r="O20" s="12"/>
    </row>
    <row r="21" spans="10:15" x14ac:dyDescent="0.3">
      <c r="J21" s="19"/>
      <c r="K21" s="19"/>
      <c r="L21" s="25"/>
      <c r="M21" s="27"/>
      <c r="N21" s="3"/>
      <c r="O21" s="12"/>
    </row>
    <row r="22" spans="10:15" x14ac:dyDescent="0.3">
      <c r="J22" s="19"/>
      <c r="K22" s="19"/>
      <c r="L22" s="25"/>
      <c r="M22" s="27"/>
      <c r="N22" s="3"/>
      <c r="O22" s="12"/>
    </row>
    <row r="23" spans="10:15" x14ac:dyDescent="0.3">
      <c r="J23" s="19"/>
      <c r="K23" s="19"/>
      <c r="L23" s="25"/>
      <c r="M23" s="27"/>
      <c r="N23" s="3"/>
      <c r="O23" s="12"/>
    </row>
    <row r="24" spans="10:15" x14ac:dyDescent="0.3">
      <c r="J24" s="19"/>
      <c r="K24" s="19"/>
      <c r="L24" s="25"/>
      <c r="M24" s="27"/>
      <c r="N24" s="3"/>
      <c r="O24" s="12"/>
    </row>
    <row r="25" spans="10:15" x14ac:dyDescent="0.3">
      <c r="J25" s="19"/>
      <c r="K25" s="19"/>
      <c r="L25" s="25"/>
      <c r="M25" s="27"/>
      <c r="N25" s="3"/>
      <c r="O25" s="12"/>
    </row>
    <row r="26" spans="10:15" x14ac:dyDescent="0.3">
      <c r="J26" s="19"/>
      <c r="K26" s="19"/>
      <c r="L26" s="25"/>
      <c r="M26" s="27"/>
      <c r="N26" s="3"/>
      <c r="O26" s="12"/>
    </row>
    <row r="27" spans="10:15" x14ac:dyDescent="0.3">
      <c r="J27" s="19"/>
      <c r="K27" s="19"/>
      <c r="L27" s="25"/>
      <c r="M27" s="27"/>
      <c r="N27" s="3"/>
      <c r="O27" s="12"/>
    </row>
    <row r="28" spans="10:15" x14ac:dyDescent="0.3">
      <c r="J28" s="19"/>
      <c r="K28" s="19"/>
      <c r="L28" s="25"/>
      <c r="M28" s="27"/>
      <c r="N28" s="3"/>
      <c r="O28" s="12"/>
    </row>
    <row r="29" spans="10:15" x14ac:dyDescent="0.3">
      <c r="J29" s="19"/>
      <c r="K29" s="19"/>
      <c r="L29" s="25"/>
      <c r="M29" s="27"/>
      <c r="N29" s="3"/>
      <c r="O29" s="12"/>
    </row>
    <row r="30" spans="10:15" x14ac:dyDescent="0.3">
      <c r="J30" s="19"/>
      <c r="K30" s="19"/>
      <c r="L30" s="25"/>
      <c r="M30" s="27"/>
      <c r="N30" s="3"/>
      <c r="O30" s="12"/>
    </row>
    <row r="31" spans="10:15" x14ac:dyDescent="0.3">
      <c r="J31" s="19"/>
      <c r="K31" s="19"/>
      <c r="L31" s="25"/>
      <c r="M31" s="27"/>
      <c r="N31" s="3"/>
      <c r="O31" s="12"/>
    </row>
    <row r="32" spans="10:15" x14ac:dyDescent="0.3">
      <c r="J32" s="19"/>
      <c r="K32" s="19"/>
      <c r="L32" s="25"/>
      <c r="M32" s="27"/>
      <c r="N32" s="3"/>
      <c r="O32" s="12"/>
    </row>
    <row r="33" spans="10:15" x14ac:dyDescent="0.3">
      <c r="J33" s="19"/>
      <c r="K33" s="19"/>
      <c r="L33" s="25"/>
      <c r="M33" s="27"/>
      <c r="N33" s="3"/>
      <c r="O33" s="12"/>
    </row>
    <row r="34" spans="10:15" x14ac:dyDescent="0.3">
      <c r="J34" s="19"/>
      <c r="K34" s="19"/>
      <c r="L34" s="25"/>
      <c r="M34" s="27"/>
      <c r="N34" s="3"/>
      <c r="O34" s="12"/>
    </row>
    <row r="35" spans="10:15" x14ac:dyDescent="0.3">
      <c r="J35" s="19"/>
      <c r="K35" s="50"/>
      <c r="L35" s="25"/>
      <c r="M35" s="27"/>
      <c r="N35" s="3"/>
      <c r="O35" s="12"/>
    </row>
    <row r="36" spans="10:15" x14ac:dyDescent="0.3">
      <c r="J36" s="19"/>
      <c r="K36" s="19"/>
      <c r="L36" s="19"/>
      <c r="M36" s="19"/>
      <c r="N36" s="3"/>
      <c r="O36" s="12"/>
    </row>
    <row r="37" spans="10:15" x14ac:dyDescent="0.3">
      <c r="J37" s="19"/>
      <c r="K37" s="19"/>
      <c r="L37" s="19"/>
      <c r="M37" s="19"/>
      <c r="N37" s="3"/>
      <c r="O37" s="12"/>
    </row>
    <row r="38" spans="10:15" x14ac:dyDescent="0.3">
      <c r="J38" s="19"/>
      <c r="K38" s="19"/>
      <c r="L38" s="19"/>
      <c r="M38" s="19"/>
      <c r="N38" s="3"/>
      <c r="O38" s="12"/>
    </row>
    <row r="39" spans="10:15" x14ac:dyDescent="0.3">
      <c r="J39" s="19"/>
      <c r="K39" s="19"/>
      <c r="L39" s="19"/>
      <c r="M39" s="19"/>
      <c r="N39" s="3"/>
      <c r="O39" s="12"/>
    </row>
    <row r="40" spans="10:15" x14ac:dyDescent="0.3">
      <c r="J40" s="19"/>
      <c r="K40" s="19"/>
      <c r="L40" s="19"/>
      <c r="M40" s="19"/>
      <c r="N40" s="3"/>
      <c r="O40" s="12"/>
    </row>
    <row r="41" spans="10:15" x14ac:dyDescent="0.3">
      <c r="J41" s="19"/>
      <c r="K41" s="19"/>
      <c r="L41" s="19"/>
      <c r="M41" s="19"/>
      <c r="N41" s="3"/>
      <c r="O41" s="12"/>
    </row>
    <row r="42" spans="10:15" x14ac:dyDescent="0.3">
      <c r="J42" s="19"/>
      <c r="K42" s="19"/>
      <c r="L42" s="19"/>
      <c r="M42" s="19"/>
      <c r="N42" s="3"/>
      <c r="O42" s="12"/>
    </row>
  </sheetData>
  <mergeCells count="14">
    <mergeCell ref="A12:B12"/>
    <mergeCell ref="A7:B7"/>
    <mergeCell ref="A4:B5"/>
    <mergeCell ref="F4:G4"/>
    <mergeCell ref="I4:J4"/>
    <mergeCell ref="A6:B6"/>
    <mergeCell ref="C4:D4"/>
    <mergeCell ref="O4:O5"/>
    <mergeCell ref="A8:B8"/>
    <mergeCell ref="A9:B9"/>
    <mergeCell ref="A10:B10"/>
    <mergeCell ref="A11:B11"/>
    <mergeCell ref="L4:M4"/>
    <mergeCell ref="E4:E5"/>
  </mergeCells>
  <pageMargins left="0.511811024" right="0.511811024" top="0.78740157499999996" bottom="0.78740157499999996" header="0.31496062000000002" footer="0.31496062000000002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1-25T21:39:12Z</dcterms:created>
  <dcterms:modified xsi:type="dcterms:W3CDTF">2025-07-21T13:11:21Z</dcterms:modified>
</cp:coreProperties>
</file>